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/>
  </bookViews>
  <sheets>
    <sheet name="Sheet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99" i="2" l="1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225" i="2"/>
  <c r="E223" i="2"/>
  <c r="E222" i="2"/>
  <c r="E220" i="2"/>
  <c r="E219" i="2"/>
  <c r="E218" i="2"/>
  <c r="E217" i="2"/>
  <c r="E214" i="2"/>
  <c r="E204" i="2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3" i="2"/>
  <c r="H352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E433" i="2"/>
  <c r="E188" i="2"/>
  <c r="E198" i="2"/>
  <c r="E184" i="2"/>
  <c r="E169" i="2"/>
  <c r="E168" i="2"/>
  <c r="E167" i="2"/>
  <c r="E481" i="2"/>
  <c r="E480" i="2"/>
  <c r="E479" i="2"/>
  <c r="E474" i="2"/>
  <c r="E468" i="2"/>
  <c r="E467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400" i="2"/>
  <c r="H399" i="2"/>
  <c r="H394" i="2"/>
  <c r="H393" i="2"/>
  <c r="H392" i="2"/>
  <c r="H391" i="2"/>
  <c r="H390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23" i="2"/>
  <c r="E422" i="2"/>
  <c r="E417" i="2"/>
  <c r="E16" i="2"/>
  <c r="E6" i="2"/>
  <c r="E421" i="2"/>
  <c r="E420" i="2"/>
  <c r="E419" i="2"/>
  <c r="E418" i="2"/>
  <c r="E416" i="2"/>
  <c r="E21" i="2"/>
  <c r="E20" i="2"/>
  <c r="E19" i="2"/>
  <c r="E18" i="2"/>
  <c r="E17" i="2"/>
  <c r="E15" i="2"/>
  <c r="E14" i="2"/>
  <c r="E13" i="2"/>
  <c r="E12" i="2"/>
  <c r="E91" i="2"/>
  <c r="E90" i="2"/>
  <c r="E89" i="2"/>
  <c r="E88" i="2"/>
  <c r="E105" i="2"/>
  <c r="E104" i="2"/>
  <c r="E103" i="2"/>
  <c r="E102" i="2"/>
  <c r="E34" i="2"/>
  <c r="E11" i="2"/>
  <c r="E10" i="2"/>
  <c r="E9" i="2"/>
  <c r="E8" i="2"/>
  <c r="E7" i="2"/>
  <c r="E5" i="2"/>
  <c r="E4" i="2"/>
  <c r="E108" i="2"/>
  <c r="E107" i="2"/>
  <c r="E106" i="2"/>
  <c r="E101" i="2"/>
  <c r="E100" i="2"/>
  <c r="E99" i="2"/>
  <c r="E98" i="2"/>
  <c r="E97" i="2"/>
  <c r="E96" i="2"/>
  <c r="E95" i="2"/>
  <c r="E94" i="2"/>
  <c r="E93" i="2"/>
  <c r="E92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3" i="2"/>
  <c r="E32" i="2"/>
  <c r="E31" i="2"/>
  <c r="E30" i="2"/>
  <c r="E29" i="2"/>
  <c r="E28" i="2"/>
  <c r="E27" i="2"/>
  <c r="E26" i="2"/>
</calcChain>
</file>

<file path=xl/sharedStrings.xml><?xml version="1.0" encoding="utf-8"?>
<sst xmlns="http://schemas.openxmlformats.org/spreadsheetml/2006/main" count="687" uniqueCount="480">
  <si>
    <t>PSD-95</t>
    <phoneticPr fontId="1"/>
  </si>
  <si>
    <t>Homer</t>
    <phoneticPr fontId="1"/>
  </si>
  <si>
    <t>183,1%OG-11U-IS,a-Tub-1,x30k+22.JPG</t>
  </si>
  <si>
    <t>183,1%OG-11U-IS,a-Tub-2,x30k+3</t>
  </si>
  <si>
    <t>183,1%OG-11U-IS,a-Tub-3,x20k+8.jpg</t>
  </si>
  <si>
    <t>183,1%OG-11U-IS,a-Tub-4,x30k+13.jpg</t>
  </si>
  <si>
    <t>183,1%OG-11U-IS,a-Tub-5,x30k+11.jpg</t>
  </si>
  <si>
    <t>183,1%OG-11U-IS,a-Tub-6,x30k+3.jpg</t>
  </si>
  <si>
    <t>183,1%OG-11U-IS,a-Tub-7,x30k+11.jpg</t>
  </si>
  <si>
    <t>183,1%OG-11U-IS,a-Tub-9,x30k+8.jpg</t>
  </si>
  <si>
    <t>183,1%OG-11U-IS,a-Tub-11,x30k+8.jpg</t>
  </si>
  <si>
    <t>183,1%OG-11U-IS,a-Tub-12,x30k+10.jpg</t>
  </si>
  <si>
    <t>183,1%OG-11U-IS,a-Tub-13,x30k+8.jpg</t>
  </si>
  <si>
    <t>183,1%OG-11U-IS,a-Tub-15,x30k+18.jpg</t>
  </si>
  <si>
    <t>183,1%OG-11U-IS,a-Tub-17,x30k+10.jpg</t>
  </si>
  <si>
    <t>183,1%OG-11U-IS,a-Tub-18,x30k+7.jpg</t>
  </si>
  <si>
    <t>183,1%OG-11U-IS,a-Tub-20x30k+12.jpg</t>
  </si>
  <si>
    <t>183,1%OG-11U-IS,a-Tub-21x30k+6.jpg</t>
  </si>
  <si>
    <t>183,1%OG-11U-IS,a-Tub-22x30k+8.jpg</t>
  </si>
  <si>
    <t>177,6w,1%OG-11U-IS,a-Tub-3,x30k+15.jpg</t>
  </si>
  <si>
    <t>177,6w,1%OG-11U-IS,a-Tub-5,x30k+13.jpg</t>
  </si>
  <si>
    <t>177,6w,1%OG-11U-IS,a-Tub-6,x30k+14◎.jpg</t>
  </si>
  <si>
    <t>177,6w,1%OG-11U-IS,a-Tub-7,x25k+8.jpg</t>
  </si>
  <si>
    <t>177,6w,1%OG-11U-IS,a-Tub-8,x30k+11.jpg</t>
  </si>
  <si>
    <t>177,6w,1%OG-11U-IS,a-Tub-9,x30k+12.jpg</t>
  </si>
  <si>
    <t>beta-Tubulin</t>
    <phoneticPr fontId="1"/>
  </si>
  <si>
    <t>183,1%OG-11U-IS,b-Tub-2,x30+17.JPG</t>
  </si>
  <si>
    <t>183,1%OG-11U-IS,b-Tub-3,x30+14.jpg</t>
  </si>
  <si>
    <t>183,1%OG-11U-IS,b-Tub-4,x30+7.jpg</t>
  </si>
  <si>
    <t>183,1%OG-11U-IS,b-Tub-5,x30+16.jpg</t>
  </si>
  <si>
    <t>183,1%OG-11U-IS,b-Tub-6,x30+8.jpg</t>
  </si>
  <si>
    <t>183,1%OG-11U-IS,b-Tub-7,x30+13.jpg</t>
  </si>
  <si>
    <t>183,1%OG-11U-IS,b-Tub-8,x30+11.jpg</t>
  </si>
  <si>
    <t>183,1%OG-11U-IS,b-Tub-9,x30+11.JPG</t>
  </si>
  <si>
    <t>183,1%OG-11U-IS,b-Tub-10,x30+16.JPG</t>
  </si>
  <si>
    <t>183,1%OG-11U-IS,b-Tub-12,x30+29.JPG</t>
  </si>
  <si>
    <t>183,1%OG-11U-IS,b-Tub-14,x30+16.JPG</t>
  </si>
  <si>
    <t>183,1%OG-11U-IS,b-Tub-17,x30+10.jpg</t>
  </si>
  <si>
    <t>183,1%OG-11U-IS,b-Tub-18,x30+14.jpg</t>
  </si>
  <si>
    <t>183,1%OG-11U-IS,b-Tub-19,x40+12.jpg</t>
  </si>
  <si>
    <t>183,1%OG-11U-IS,b-Tub-20,x40+9.JPG</t>
  </si>
  <si>
    <t>183,1%OG-11U-IS,b-Tub-22,x30+12.jpg</t>
  </si>
  <si>
    <t>177,6w,1%OG-11U-IS,b-Tub-1,x30k+21.JPG</t>
  </si>
  <si>
    <t>177,6w,1%OG-11U-IS,b-Tub-4,x30k+19◎◎◎.jpg</t>
  </si>
  <si>
    <t>177,6w,1%OG-11U-IS,b-Tub-5,x30k+22◎◎◎.jpg</t>
  </si>
  <si>
    <t>177,6w,1%OG-11U-IS,b-Tub-6,x25k+95◎◎.JPG</t>
  </si>
  <si>
    <t>177,6w,1%OG-11U-IS,b-Tub-7,x30k+11.JPG</t>
  </si>
  <si>
    <t>177,6w,1%OG-11U-IS,b-Tub-8,x30k+25◎.JPG</t>
  </si>
  <si>
    <t>177,1%OG-11U-IS,BIII(2)-11,x30+4.JPG</t>
  </si>
  <si>
    <t>177,1%OG-11U-IS,BIII(2)-12,x30+4.JPG</t>
  </si>
  <si>
    <t>177,1%OG-11U-IS,BIII(2)-13,x30+2.JPG</t>
  </si>
  <si>
    <t>177,1%OG-11U-IS,BIII(2)-14,x30+2.jpg</t>
  </si>
  <si>
    <t>177,1%OG-11U-IS,BIII(2)-15,x30+2.JPG</t>
  </si>
  <si>
    <t>177,1%OG-11U-IS,BIII(2)-16,x25+4.JPG</t>
  </si>
  <si>
    <t>177,1%OG-11U-IS,BIII(2)-17,x25+11.JPG</t>
  </si>
  <si>
    <t>177,1%OG-11U-IS,BIII(2)-18,x30+2.JPG</t>
  </si>
  <si>
    <t>177,1%OG-11U-IS,BIII(2)-19,x30+5.JPG</t>
  </si>
  <si>
    <t>177,1%OG-11U-IS,BIII(2)-20,x30+8.JPG</t>
  </si>
  <si>
    <t>177,1%OG-11U-IS,BIII(2)-21,x30+9.JPG</t>
  </si>
  <si>
    <t>177,1%OG-11U-IS,BIII(2)-22,x30+7.JPG</t>
  </si>
  <si>
    <t>177,1%OG-11U-IS,BIII(2)-24,x30+5.JPG</t>
  </si>
  <si>
    <t>177,1%OG-11U-IS,BIII(2)-25,x30+7.JPG</t>
  </si>
  <si>
    <t>beta III-Tubulin</t>
    <phoneticPr fontId="1"/>
  </si>
  <si>
    <t>177,6w,1%OG-11U-IS,bIII-Tub-1,x30k+10.jpg</t>
  </si>
  <si>
    <t>177,6w,1%OG-11U-IS,bIII-Tub-2,x30k+1.jpg</t>
  </si>
  <si>
    <t>177,6w,1%OG-11U-IS,bIII-Tub-3,x30k+6.jpg</t>
  </si>
  <si>
    <t>177,6w,1%OG-11U-IS,bIII-Tub-4,x30k+4◎.jpg</t>
  </si>
  <si>
    <t>177,6w,1%OG-11U-IS,bIII-Tub-6,x30k+5◎.jpg</t>
  </si>
  <si>
    <t>177,6w,1%OG-11U-IS,bIII-Tub-7,x30k+12△.jpg</t>
  </si>
  <si>
    <t>177,6w,1%OG-11U-IS,bIII-Tub-10,x25k+6.jpg</t>
  </si>
  <si>
    <t>177,6w,1%OG-11U-IS,a-Tub-4,x30k+4.jpg</t>
    <phoneticPr fontId="1"/>
  </si>
  <si>
    <t>177,6w,1%OG-11U-IS,a-Tub-4,x30k+6.jpg</t>
    <phoneticPr fontId="1"/>
  </si>
  <si>
    <t>177,6w,1%OG-11U-IS,b-Tub-2,x30k+31.JPG</t>
    <phoneticPr fontId="1"/>
  </si>
  <si>
    <t>177,6w,1%OG-11U-IS,b-Tub-3,x30k+5.JPG</t>
    <phoneticPr fontId="1"/>
  </si>
  <si>
    <t>177,6w,1%OG-11U-IS,b-Tub-3,x30k+15.JPG</t>
    <phoneticPr fontId="1"/>
  </si>
  <si>
    <t>177,6w,1%OG-11U-IS,b-Tub-10,x25k,+11◎◎.JPG</t>
    <phoneticPr fontId="1"/>
  </si>
  <si>
    <t>177,6w,1%OG-11U-IS,b-Tub-10,x25k+16◎◎.JPG</t>
    <phoneticPr fontId="1"/>
  </si>
  <si>
    <t>183,1%OG-11U-IS,b-Tub-13,x30+25.JPG</t>
    <phoneticPr fontId="1"/>
  </si>
  <si>
    <t>183,1%OG-11U-IS,b-Tub-13,x30+17.JPG</t>
    <phoneticPr fontId="1"/>
  </si>
  <si>
    <t>Area (nm)&lt;2&gt;</t>
    <phoneticPr fontId="1"/>
  </si>
  <si>
    <t>183,1%OG-11U-IS,a-Tub-14,x25k+13</t>
  </si>
  <si>
    <t>183,1%OG-11U-IS,a-Tub-19,x30k+12</t>
  </si>
  <si>
    <t>alpha-Tubulin</t>
    <phoneticPr fontId="1"/>
  </si>
  <si>
    <t>Tubulin (Polyclonal)</t>
    <phoneticPr fontId="1"/>
  </si>
  <si>
    <t>177,6w,1%OG-11U-IS,b-Tub-9,x30k+28◎.JPG</t>
    <phoneticPr fontId="1"/>
  </si>
  <si>
    <t>183,1%OG-11U-IS,b-Tub-21,x30+12.jpg</t>
    <phoneticPr fontId="1"/>
  </si>
  <si>
    <t>177,6w,1%OG-11U-IS-Tub4, x30k+34.jpg</t>
  </si>
  <si>
    <t>177,6w,1%OG-11U-IS-Tub5, x25k+65.jpg</t>
  </si>
  <si>
    <t>177,6w,1%OG-11U-IS-Tub6, x30k+10,+16.jpg</t>
  </si>
  <si>
    <t>177,6w,1%OG-11U-IS-Tub7, x30k+23.jpg</t>
  </si>
  <si>
    <t>177,6w,1%OG-11U-IS-Tub8, x30k+48.jpg</t>
  </si>
  <si>
    <t>177,6w,1%OG-11U-IS-Tub9, x25k+50.jpg</t>
  </si>
  <si>
    <t>177,6w,1%OG-11U-IS-Tub10, x30k+34.jpg</t>
  </si>
  <si>
    <t>177,6w,1%OG-11U-IS-Tub12, x30k+75.jpg</t>
  </si>
  <si>
    <t>177,6w,1%OG-11U-IS,Tub-33,x30k◎+43.jpg</t>
  </si>
  <si>
    <t>177,6w,1%OG-11U-IS,Tub-34,x30k+68◎.jpg</t>
  </si>
  <si>
    <t>177,6w,1%OG-11U-IS,Tub-35◎,x30k+24.jpg</t>
  </si>
  <si>
    <t>177,6w,1%OG-11U-IS,Tub-36◎,x30k+14,+10.jpg</t>
  </si>
  <si>
    <t>177,6w,1%OG-11U-IS,Tub-37,x30k+23.jpg</t>
  </si>
  <si>
    <t>177,6w,1%OG-11U-IS,Tub-40,x25k+41.jpg</t>
  </si>
  <si>
    <t>177,6w,1%OG-11U-IS,Tub-39,x30k+50◎.jpg</t>
    <phoneticPr fontId="1"/>
  </si>
  <si>
    <t>177,6w,1%OG-11U-IS,Tub-41,x30k+17.jpg</t>
    <phoneticPr fontId="1"/>
  </si>
  <si>
    <t>177,6w,1%OG-11U-IS,Tub-42,x30k+46◎.jpg</t>
    <phoneticPr fontId="1"/>
  </si>
  <si>
    <t>Negative control (mouse)</t>
    <phoneticPr fontId="1"/>
  </si>
  <si>
    <t>177,1%OG-11U-IS,N.C.mouse-1,x30+1,+0.jpg</t>
  </si>
  <si>
    <t>177,1%OG-11U-IS,N.C.mouse-2x30+0.jpg</t>
  </si>
  <si>
    <t>177,1%OG-11U-IS,N.C.mouse-3x30+0.jpg</t>
  </si>
  <si>
    <t>177,1%OG-11U-IS,N.C.mouse-4x30+1.jpg</t>
  </si>
  <si>
    <t>177,1%OG-11U-IS,N.C.mouse-5x30+0.jpg</t>
  </si>
  <si>
    <t>177,1%OG-11U-IS,N.C.mouse-6x30+0.JPG</t>
  </si>
  <si>
    <t>177,1%OG-11U-IS,N.C.mouse-7x30+0.JPG</t>
  </si>
  <si>
    <t>Negative control (rabbit)</t>
    <phoneticPr fontId="1"/>
  </si>
  <si>
    <t>183,1%OG-11U-IS,rabbitContl-1x30k+0.jpg</t>
  </si>
  <si>
    <t>183,1%OG-11U-IS,rabbitContl-2x30k+0.jpg</t>
  </si>
  <si>
    <t>183,1%OG-11U-IS,rabbitContl-3x30k◎+0.jpg</t>
  </si>
  <si>
    <t>183,1%OG-11U-IS,rabbitContl-4x30k+0.jpg</t>
  </si>
  <si>
    <t>183,1%OG-11U-IS,rabbitContl-5x30k+0.jpg</t>
  </si>
  <si>
    <t>183,1%OG-11U-IS,rabbitContl-6x30k+0.jpg</t>
  </si>
  <si>
    <t>183,1%OG-11U-IS,rabbitContl-7x30k+1.jpg</t>
  </si>
  <si>
    <t>183,1%OG-11U-IS,rabbitContl-8x30k◎+0.jpg</t>
  </si>
  <si>
    <t>183,1%OG-11U-IS,rabbitContl-9x30k+0.jpg</t>
  </si>
  <si>
    <t>183,1%OG-11U-IS,rabbitContl-10x30k+0.jpg</t>
  </si>
  <si>
    <t>183,1%OG-11U-IS,rabbitContl-11x30k+0.jpg</t>
  </si>
  <si>
    <t>183,1%OG-11U-IS,rabbitContl-12x30k+0.jpg</t>
  </si>
  <si>
    <t>183,1%OG-11U-IS,rabbitContl-13x30k+0.jpg</t>
  </si>
  <si>
    <t>183,1%OG-11U-IS,rabbitContl-14x30k+0.jpg</t>
  </si>
  <si>
    <t>183,1%OG-11U-IS,rabbitContl-15x30k+0.jpg</t>
  </si>
  <si>
    <t>183,1%OG-11U-IS,rabbitContl-16x30k+0.jpg</t>
  </si>
  <si>
    <t>183,1%OG-11U-IS,rabbitContl-17x30k+1.jpg</t>
  </si>
  <si>
    <t>183,1%OG-11U-IS,rabbitContl-19x30k+0.JPG</t>
  </si>
  <si>
    <t>183,1%OG-11U-IS,rabbitContl-20x30k+0.JPG</t>
  </si>
  <si>
    <t>183,1%OG-11U-IS,rabbitContl-21x30k◎+1.jpg</t>
  </si>
  <si>
    <t>183,1%OG-11U-IS,rabbitContl-22x30k◎+0.jpg</t>
  </si>
  <si>
    <t>183,1%OG-11U-IS,rabbitContl-23x30k◎+0.jpg</t>
  </si>
  <si>
    <t>ANT</t>
    <phoneticPr fontId="1"/>
  </si>
  <si>
    <t>No</t>
    <phoneticPr fontId="1"/>
  </si>
  <si>
    <t>177,1%OG-11U-IS,ANT-111,30k.jpg</t>
  </si>
  <si>
    <t>177,1%OG-11U-IS,ANT-111,30k+1.JPG</t>
  </si>
  <si>
    <t>177,1%OG-11U-IS,ANT-113,25k+1.JPG</t>
  </si>
  <si>
    <t>177,1%OG-11U-IS,ANT-112,25k+11(Aggl?).JPG</t>
  </si>
  <si>
    <t>177,1%OG-11U-IS,ANT-114,30k+0.JPG</t>
  </si>
  <si>
    <t>177,1%OG-11U-IS,ANT-112,30k.JPG</t>
  </si>
  <si>
    <t>177,1%OG-11U-IS,ANT-115,30k+0.JPG</t>
  </si>
  <si>
    <t>177,1%OG-11U-IS,ANT-118,25k+5.JPG</t>
  </si>
  <si>
    <t>177,1%OG-11U-IS,ANT-120,30k+0.JPG</t>
  </si>
  <si>
    <t>177,1%OG-11U-IS,ANT-121,30k+1.JPG</t>
  </si>
  <si>
    <t>177,1%OG-11U-IS,ANT-116,25k?.JPG</t>
    <phoneticPr fontId="1"/>
  </si>
  <si>
    <t>177,1%OG-11U-IS,ANT-123,30k+0.JPG</t>
  </si>
  <si>
    <t>177,1%OG-11U-IS,ANT-117,25k?.JPG</t>
  </si>
  <si>
    <t>177,6w,1%OG-11U-IS,ANT-1,x25k+1.JPG</t>
  </si>
  <si>
    <t>177,6w,1%OG-11U-IS,ANT-2,x30k+0.jpg</t>
  </si>
  <si>
    <t>177,1%OG-11U-IS,ANT-119,25k?.JPG</t>
  </si>
  <si>
    <t>177,6w,1%OG-11U-IS,ANT-3,x30k+0.jpg</t>
  </si>
  <si>
    <t>177,6w,1%OG-11U-IS,ANT-4,x30k+0.jpg</t>
  </si>
  <si>
    <t>177,6w,1%OG-11U-IS,ANT-5,x30k+0.jpg</t>
  </si>
  <si>
    <t>177,1%OG-11U-IS,ANT-122,30k(小).jpg</t>
  </si>
  <si>
    <t>177,6w,1%OG-11U-IS,ANT-6,x30k◎+1.JPG</t>
  </si>
  <si>
    <t>177,6w,1%OG-11U-IS,ANT-9,x25k+1.jpg</t>
  </si>
  <si>
    <t>177,1%OG-11U-IS,ANT-124,30k(Aggl).jpg</t>
  </si>
  <si>
    <t>177,6w,1%OG-11U-IS,ANT-11,x30k+1.JPG</t>
  </si>
  <si>
    <t>177,1%OG-11U-IS,ANT-125,25k.JPG</t>
  </si>
  <si>
    <t>177,6w,1%OG-11U-IS,ANT-12,x30k+0.jpg</t>
  </si>
  <si>
    <t>177,1%OG-11U-IS,ANT-126,30k?.JPG</t>
  </si>
  <si>
    <t>177,6w,1%OG-11U-IS,ANT-16,x30k+0.jpg</t>
  </si>
  <si>
    <t>177,6w,1%OG-11U-IS,ANT-17,x30k+0.jpg</t>
  </si>
  <si>
    <t>177,6w,1%OG-11U-IS,ANT-6,x25k.JPG</t>
  </si>
  <si>
    <t>177,6w,1%OG-11U-IS,ANT-7,x30k +4.JPG</t>
  </si>
  <si>
    <t>177,6w,1%OG-11U-IS,ANT-8,x30k+6.JPG</t>
  </si>
  <si>
    <t>177,6w,1%OG-11U-IS,ANT-10,x20k (Aggl).jpg</t>
  </si>
  <si>
    <t>177,6w,1%OG-11U-IS,ANT-10,x25k (Aggl)◎.JPG</t>
  </si>
  <si>
    <t>177,6w,1%OG-11U-IS,ANT-14,x30k(小).JPG</t>
  </si>
  <si>
    <t>177,6w,1%OG-11U-IS,ANT-15',x30k(Aggl)◎.jpg</t>
  </si>
  <si>
    <t>177,6w,1%OG-11U-IS,P95-1,x30+0.jpg</t>
  </si>
  <si>
    <t>177,6w,1%OG-11U-IS,P95-2,x30◎+3.jpg</t>
  </si>
  <si>
    <t>177,6w,1%OG-11U-IS,P95-3,x30+6.jpg</t>
  </si>
  <si>
    <t>177,6w,1%OG-11U-IS,P95-4,x25+3.jpg</t>
    <phoneticPr fontId="1"/>
  </si>
  <si>
    <t>177,6w,1%OG-11U-IS,P95-4,x25+3.jpg</t>
    <phoneticPr fontId="1"/>
  </si>
  <si>
    <t>177,6w,1%OG-11U-IS,P95-4,x25+2.jpg</t>
    <phoneticPr fontId="1"/>
  </si>
  <si>
    <t>177,6w,1%OG-11U-IS,P95-4,x25+2.jpg</t>
    <phoneticPr fontId="1"/>
  </si>
  <si>
    <t>177,6w,1%OG-11U-IS,P95-5,x25+2.jpg</t>
    <phoneticPr fontId="1"/>
  </si>
  <si>
    <t>177,6w,1%OG-11U-IS,P95-5,x25+2.jpg</t>
    <phoneticPr fontId="1"/>
  </si>
  <si>
    <t>177,6w,1%OG-11U-IS,P95-5,x25+7.jpg</t>
    <phoneticPr fontId="1"/>
  </si>
  <si>
    <t>177,6w,1%OG-11U-IS,P95-5,x25+7.jpg</t>
    <phoneticPr fontId="1"/>
  </si>
  <si>
    <t>177,6w,1%OG-11U-IS,P95-6,x20◎+11.jpg</t>
  </si>
  <si>
    <t>177,6w,1%OG-11U-IS,P95-7,x20+4.jpg</t>
  </si>
  <si>
    <t>177,6w,1%OG-11U-IS,P95-8,x30◎+11.jpg</t>
  </si>
  <si>
    <t>177,6w,1%OG-11U-IS,P95-9,x30.jpg</t>
  </si>
  <si>
    <t>177,6w,1%OG-11U-IS,P95-12,x30+2.jpg</t>
  </si>
  <si>
    <t>177,6w,1%OG-11U-IS,P95-10,x30.jpg</t>
  </si>
  <si>
    <t>177,6w,1%OG-11U-IS,P95-13,x30+2.jpg</t>
  </si>
  <si>
    <t>177,6w,1%OG-11U-IS,P95-14,x30+2.jpg</t>
    <phoneticPr fontId="1"/>
  </si>
  <si>
    <t>183,1%OG-11U-IS,P95-1,x30k+2.tif</t>
  </si>
  <si>
    <t>177,6w,1%OG-11U-IS,P95-14,x25.jpg</t>
  </si>
  <si>
    <t>183,1%OG-11U-IS,P95-2,x30k+3.JPG</t>
  </si>
  <si>
    <t>183,1%OG-11U-IS,P95-3,x30k+1.JPG</t>
  </si>
  <si>
    <t>183,1%OG-11U-IS,P95-4,x30k+1.JPG</t>
  </si>
  <si>
    <t>183,1%OG-11U-IS,P95-5,x30k,+2.JPG</t>
  </si>
  <si>
    <t>183,1%OG-11U-IS,P95-6,x30k+1.JPG</t>
  </si>
  <si>
    <t>183,1%OG-11U-IS,P95-7,x30k+0.JPG</t>
  </si>
  <si>
    <t>183,1%OG-11U-IS,P95-8,x30k+5.JPG</t>
  </si>
  <si>
    <t>183,1%OG-11U-IS,P95-9,x30k+3.JPG</t>
  </si>
  <si>
    <t>183,1%OG-11U-IS,P95-11,x30k+5.JPG</t>
    <phoneticPr fontId="1"/>
  </si>
  <si>
    <t>183,1%OG-11U-IS,P95-12,x30k+0.JPG</t>
  </si>
  <si>
    <t>183,1%OG-11U-IS,P95-13,x30k+0.JPG</t>
  </si>
  <si>
    <t>183,1%OG-11U-IS,P95-14,x30k+1.JPG</t>
    <phoneticPr fontId="1"/>
  </si>
  <si>
    <t>183,1%OG-11U-IS,P95-14,x30k+0.JPG</t>
    <phoneticPr fontId="1"/>
  </si>
  <si>
    <t>183,1%OG-11U-IS,P95-15,x30k+2.JPG</t>
  </si>
  <si>
    <t>183,1%OG-11U-IS,P95-16,x30k+4.JPG</t>
  </si>
  <si>
    <t>183,1%OG-11U-IS,P95-14,x30k+1.JPG</t>
    <phoneticPr fontId="1"/>
  </si>
  <si>
    <t>183,1%OG-11U-IS,P95-17,x30k+2.JPG</t>
  </si>
  <si>
    <t>183,1%OG-11U-IS,P95-14,x30k+0.JPG</t>
    <phoneticPr fontId="1"/>
  </si>
  <si>
    <t>183,1%OG-11U-IS,P95-18,x30k+3.JPG</t>
  </si>
  <si>
    <t>183,1%OG-11U-IS,P95-19,x30k+2.JPG</t>
  </si>
  <si>
    <t>183,1%OG-11U-IS,P95-20,x30k+1.JPG</t>
  </si>
  <si>
    <t>183,1%OG-11U-IS,P95-22,x30k+3.JPG</t>
  </si>
  <si>
    <t>183,1%OG-11U-IS,P95-23,x25k+6.JPG</t>
  </si>
  <si>
    <t>183,1%OG-11U-IS,P95-21,x30kX.jpg</t>
  </si>
  <si>
    <t>11U-IS,actin(2)-11,x30+1.JPG</t>
  </si>
  <si>
    <t>11U-IS,actin(2)-13,x30+2.JPG</t>
  </si>
  <si>
    <t>11U-IS,actin(2)-14,x30+0.JPG</t>
  </si>
  <si>
    <t>11U-IS,actin(2)-15,x30+1.JPG</t>
  </si>
  <si>
    <t>11U-IS,actin(2)-16,x30◎+2.JPG</t>
  </si>
  <si>
    <t>11U-IS,actin(2)-17,x30+2.JPG</t>
  </si>
  <si>
    <t>11U-IS,actin(2)-18,x30+0.JPG</t>
  </si>
  <si>
    <t>11U-IS,actin(2)-20,x30+2.JPG</t>
  </si>
  <si>
    <t>177,6w,1%OG-11U-IS,Act-1,x30+1.jpg</t>
  </si>
  <si>
    <t>177,6w,1%OG-11U-IS,Act-2,x30+0.jpg</t>
  </si>
  <si>
    <t>177,6w,1%OG-11U-IS,Act-4,x30+0.jpg</t>
  </si>
  <si>
    <t>177,1&amp;OG-11U-IS,bActin-26x30k+1.jpg</t>
  </si>
  <si>
    <t>177,1&amp;OG-11U-IS,bActin-27x30k+0.JPG</t>
  </si>
  <si>
    <t>177,1&amp;OG-11U-IS,bActin-28x30k+1.JPG</t>
  </si>
  <si>
    <t>No</t>
    <phoneticPr fontId="1"/>
  </si>
  <si>
    <t>177,6w,1%OG-11U-IS,6G9-1◎,x30+4.jpg</t>
  </si>
  <si>
    <t>177,6w,1%OG-11U-IS,6G9-2,x25+8.jpg</t>
  </si>
  <si>
    <t>177,6w,1%OG-11U-IS,6G9-3,x30+2.jpg</t>
  </si>
  <si>
    <t>177,6w,1%OG-11U-IS,6G9-4◎,x30+3.jpg</t>
  </si>
  <si>
    <t>177,6w,1%OG-11U-IS,6G9-5,x25◎+4 .jpg</t>
  </si>
  <si>
    <t>177,6w,1%OG-11U-IS,6G9-6,x30+2.jpg</t>
  </si>
  <si>
    <t>177,1&amp;OG-11U-IS,CaMKIIa-31,x30+2.JPG</t>
  </si>
  <si>
    <t>177,1&amp;OG-11U-IS,CaMKIIa-32,x30+17.JPG</t>
  </si>
  <si>
    <t>177,1&amp;OG-11U-IS,CaMKIIa-33,x30+6.JPG</t>
  </si>
  <si>
    <t>177,1&amp;OG-11U-IS,CaMKIIa-34,x30+4.JPG</t>
  </si>
  <si>
    <t>177,1&amp;OG-11U-IS,CaMKIIa-35x30+5.jpg</t>
  </si>
  <si>
    <t>177,1&amp;OG-11U-IS,CaMKIIa-36x30+2.JPG</t>
  </si>
  <si>
    <t>177,1&amp;OG-11U-IS,CaMKIIa-37x30+12.JPG</t>
  </si>
  <si>
    <t>177,1&amp;OG-11U-IS,CaMKIIa-38x30+6.JPG</t>
  </si>
  <si>
    <t>177,1&amp;OG-11U-IS,CaMKIIa-39x30+2.JPG</t>
  </si>
  <si>
    <t>177,1&amp;OG-11U-IS,CaMKIIa-40x30+7.JPG</t>
  </si>
  <si>
    <t>177,1&amp;OG-11U-IS,CaMKIIa-41x30+3.JPG</t>
  </si>
  <si>
    <t>177,1&amp;OG-11U-IS,CaMKIIa-42x30+5.JPG</t>
  </si>
  <si>
    <t>177,1&amp;OG-11U-IS,CaMKIIa-43x30+6.JPG</t>
  </si>
  <si>
    <t>177,1&amp;OG-11U-IS,CaMKIIa-44x30+3.JPG</t>
  </si>
  <si>
    <t>177,1&amp;OG-11U-IS,CaMKIIa-45x30+15.JPG</t>
  </si>
  <si>
    <t>Av.  90.3</t>
    <phoneticPr fontId="1"/>
  </si>
  <si>
    <t>177,6w,1%OG-11U-IS,CKIIb-1,x30k+6◎.jpg</t>
  </si>
  <si>
    <t>177,6w,1%OG-11U-IS,CKIIb-2,x30k+1.jpg</t>
  </si>
  <si>
    <t>177,6w,1%OG-11U-IS,CKIIb-3,x30k+1◎.jpg</t>
  </si>
  <si>
    <t>177,6w,1%OG-11U-IS,CKIIb-4,x30k+2.jpg</t>
  </si>
  <si>
    <t>177,6w,1%OG-11U-IS,CKIIb-5,x30k+7◎.jpg</t>
  </si>
  <si>
    <t>177,6w,1%OG-11U-IS,CKIIb-6,x30k+2.jpg</t>
  </si>
  <si>
    <t>177,6w,1%OG-11U-IS,CKIIb-7,x30k+2.jpg</t>
    <phoneticPr fontId="1"/>
  </si>
  <si>
    <t>177,6w,1%OG-11U-IS,CKIIb-8,x30k+3.jpg</t>
  </si>
  <si>
    <t>177,1&amp;OG-11U-IS,CaMKIIb-51x30k+7.JPG</t>
  </si>
  <si>
    <t>177,1&amp;OG-11U-IS,CaMKIIb-52x30k+3.jpg</t>
  </si>
  <si>
    <t>177,1&amp;OG-11U-IS,CaMKIIb-53x30k+2.JPG</t>
  </si>
  <si>
    <t>177,1&amp;OG-11U-IS,CaMKIIb-54x30k+10.JPG</t>
  </si>
  <si>
    <t>177,1&amp;OG-11U-IS,CaMKIIb-56x30k+4.JPG</t>
  </si>
  <si>
    <t>177,1&amp;OG-11U-IS,CaMKIIb-58x30k+9.JPG</t>
  </si>
  <si>
    <t>177,1&amp;OG-11U-IS,CaMKIIb-59x30k+3.JPG</t>
  </si>
  <si>
    <t>177,1&amp;OG-11U-IS,CaMKIIb-60x30k+6.JPG</t>
  </si>
  <si>
    <t>177,1&amp;OG-11U-IS,CaMKIIb-61x30k+4.JPG</t>
  </si>
  <si>
    <t>177,1&amp;OG-11U-IS,CaMKIIb-62x30k+4.JPG</t>
  </si>
  <si>
    <t>177,1&amp;OG-11U-IS,CaMKIIb-63x30k+9.JPG</t>
  </si>
  <si>
    <t>177,1&amp;OG-11U-IS,CaMKIIb-66x30k+10.JPG</t>
  </si>
  <si>
    <t>Fodrin</t>
    <phoneticPr fontId="1"/>
  </si>
  <si>
    <t>177,6w,1%OG-11U-IS,Fod-1,x30k+2.JPG</t>
  </si>
  <si>
    <t>177,6w,1%OG-11U-IS,Fod-2,x25k+?,+0.JPG</t>
    <phoneticPr fontId="1"/>
  </si>
  <si>
    <t>?, 0</t>
    <phoneticPr fontId="1"/>
  </si>
  <si>
    <t>177,6w,1%OG-11U-IS,Fod-3,x30k◎+1.jpg</t>
  </si>
  <si>
    <t>177,6w,1%OG-11U-IS,Fod-4,x30k◎+6.JPG</t>
  </si>
  <si>
    <t>177,6w,1%OG-11U-IS,Fod-5,x30k+1.JPG</t>
  </si>
  <si>
    <t>177,6w,1%OG-11U-IS,Fod-6,x30k+3.jpg</t>
    <phoneticPr fontId="1"/>
  </si>
  <si>
    <t>177,6w,1%OG-11U-IS,Fod-7,x25k+2.JPG</t>
    <phoneticPr fontId="1"/>
  </si>
  <si>
    <t>177,6w,1%OG-11U-IS,Fod-8,x30k+0.JPG</t>
    <phoneticPr fontId="1"/>
  </si>
  <si>
    <t>177,6w,1%OG-11U-IS,Fod-7,x30k◎+1.JPG</t>
  </si>
  <si>
    <t>177,6w,1%OG-11U-IS,Fod-9,x30k+0.jpg</t>
  </si>
  <si>
    <t>177,6w,1%OG-11U-IS,Fod-8,x30k+0?.JPG</t>
    <phoneticPr fontId="1"/>
  </si>
  <si>
    <t>0?</t>
    <phoneticPr fontId="1"/>
  </si>
  <si>
    <t>177,6w,1%OG-11U-IS,Fod-10,x25k+1.jpg</t>
  </si>
  <si>
    <t>177,1&amp;OG-11U-IS,Fod-21x30k+2.JPG</t>
  </si>
  <si>
    <t>177,1&amp;OG-11U-IS,Fod-22x30k+0,+2.JPG</t>
  </si>
  <si>
    <t>177,6w,1%OG-11U-IS,Fod-10,x30k.jpg</t>
  </si>
  <si>
    <t>177,1&amp;OG-11U-IS,Fod-23x30k+3.JPG</t>
  </si>
  <si>
    <t>0,2</t>
    <phoneticPr fontId="1"/>
  </si>
  <si>
    <t>177,1&amp;OG-11U-IS,Fod-24x30k+4.JPG</t>
  </si>
  <si>
    <t>177,1&amp;OG-11U-IS,Fod-25x30k+2.JPG</t>
  </si>
  <si>
    <t>177,1&amp;OG-11U-IS,Fod-26x30k+0.JPG</t>
  </si>
  <si>
    <t>177,1&amp;OG-11U-IS,Fod-27x30k+0.JPG</t>
  </si>
  <si>
    <t>177,6w,1%OG-11U-IS,Homer1-1,x30◎+3.jpg</t>
  </si>
  <si>
    <t>177,6w,1%OG-11U-IS,Homer1-2,x30+0.jpg</t>
  </si>
  <si>
    <t>177,6w,1%OG-11U-IS,Homer1-3,x30+0.jpg</t>
  </si>
  <si>
    <t>177,6w,1%OG-11U-IS,Homer1-4,x30+0.jpg</t>
  </si>
  <si>
    <t>177,6w,1%OG-11U-IS,Homer1-5,x30+0.jpg</t>
  </si>
  <si>
    <t>177,6w,1%OG-11U-IS,Homer1-6,x30+0.jpg</t>
    <phoneticPr fontId="1"/>
  </si>
  <si>
    <t>177,6w,1%OG-11U-IS,Homer1-7,x30+0.jpg</t>
  </si>
  <si>
    <t>177,1%OG-11U-IS,Homer(2)-21,x30+3.jpg</t>
    <phoneticPr fontId="1"/>
  </si>
  <si>
    <t>177,1%OG-11U-IS,Homer(2)-22,x30+1.jpg</t>
  </si>
  <si>
    <t>177,1%OG-11U-IS,Homer(2)-23,x30+0.jpg</t>
  </si>
  <si>
    <t>177,1%OG-11U-IS,Homer(2)-25,x30+0.jpg</t>
  </si>
  <si>
    <t>177,1%OG-11U-IS,Homer(2)-26,x30+1.jpg</t>
  </si>
  <si>
    <t>177,1%OG-11U-IS,Homer(2)-27,x30+2.JPG</t>
  </si>
  <si>
    <t>177,1%OG-11U-IS,Homer(2)-28,x30+1.jpg</t>
  </si>
  <si>
    <t>177,1%OG-11U-IS,Homer(2)-29,x30+1.jpg</t>
  </si>
  <si>
    <t>177,1%OG-11U-IS,Homer(2)-31,x30+14.jpg</t>
  </si>
  <si>
    <t>177,1%OG-11U-IS,Homer(2)-32,x30+7.JPG</t>
  </si>
  <si>
    <t>177,1%OG-11U-IS,Homer(2)-33,x30+0.JPG</t>
  </si>
  <si>
    <t>177,1%OG-11U-IS,Homer(2)-34,x30+3.JPG</t>
  </si>
  <si>
    <t>Negative control, anti-Goat in Nnormal rabbit serum</t>
    <phoneticPr fontId="1"/>
  </si>
  <si>
    <t>191,1%G11UIS,neg(anti-goat, rabbit S)-2,x30k,+0.JPG</t>
  </si>
  <si>
    <t>191,1%G11UIS,neg(anti-goat, rabbit S)-3x25k,+0.jpg</t>
  </si>
  <si>
    <t>191,1%G11UIS,neg(anti-goat, rabbit S)-4,x30k,+0.JPG</t>
  </si>
  <si>
    <t>191,1%G11UIS,neg(anti-goat, rabbit S)-5,x30k,+1.JPG</t>
  </si>
  <si>
    <t>191,1%G11UIS,neg(anti-goat, rabbit S)-6,x30k,+1.jpg</t>
  </si>
  <si>
    <t>191,1%G11UIS,neg(anti-goat, rabbit S)-7,x30k,+0.JPG</t>
  </si>
  <si>
    <t>191,1%G11UIS,neg(anti-goat, rabbit S)-8,x30k,+0.JPG</t>
  </si>
  <si>
    <t>191,1%G11UIS,neg(anti-goat, rabbit S)-9,x30k,+0.jpg</t>
  </si>
  <si>
    <t>191,1%G11UIS,neg(anti-goat, rabbit S)-10,x30k,+0.JPG</t>
  </si>
  <si>
    <t>191,1%G11UIS,neg(anti-goat, rabbit S)-12,x30k,+0.jpg</t>
  </si>
  <si>
    <t>191,1%G11UIS,neg(anti-goat, rabbit S)-15,x30k,+1.JPG</t>
  </si>
  <si>
    <t>191,1%G11UIS,neg(anti-goat, rabbit S)-16,x30k,+0.jpg</t>
  </si>
  <si>
    <t>191,1%G11UIS,neg(anti-goat, rabbit S)-17,x30k,+0.JPG</t>
  </si>
  <si>
    <t>191,1%G11UIS,neg(anti-goat, rabbit S)-19,x30k,+0.JPG</t>
  </si>
  <si>
    <t>191,1%G11UIS,neg(anti-goat, rabbit S)-20,x30k,+0.JPG</t>
  </si>
  <si>
    <t>191,1%G11UIS,neg(anti-goat, rabbit S)-1x30k,++,1.JPG</t>
  </si>
  <si>
    <t>191,1%G11UIS,neg(anti-goat, rabbit S)-11,x30k,++,1</t>
  </si>
  <si>
    <t>191,1%G11UIS,neg(anti-goat, rabbit S)-13,x25k,++2</t>
  </si>
  <si>
    <t xml:space="preserve">Shank1 (1%) </t>
    <phoneticPr fontId="1"/>
  </si>
  <si>
    <t>200715,194,1%OG-11U-IS(2),Sh1-1,x30k+0.jpg</t>
  </si>
  <si>
    <t>200715,194,1%OG-11U-IS(2),Sh1-2,x30k+0.jpg</t>
  </si>
  <si>
    <t>200715,194,1%OG-11U-IS(2),Sh1-3,x30k+0.jpg</t>
  </si>
  <si>
    <t>200715,194,1%OG-11U-IS(2),Sh1-5,x30k+0.jpg</t>
  </si>
  <si>
    <t>200715,194,1%OG-11U-IS(2),Sh1-6,x30k+0.jpg</t>
  </si>
  <si>
    <t>200715,194,1%OG-11U-IS(2),Sh1-7,x30k+0.jpg</t>
  </si>
  <si>
    <t>200715,194,1%OG-11U-IS(2),Sh1-8,x30k+0.jpg</t>
  </si>
  <si>
    <t>200715,194,1%OG-11U-IS(2),Sh1-9,x30k+0.jpg</t>
  </si>
  <si>
    <t>200715,194,1%OG-11U-IS(2),Sh1-10,x30k+0.jpg</t>
  </si>
  <si>
    <t>200715,194,1%OG-11U-IS(2),Sh1-11,x30k+0.jpg</t>
  </si>
  <si>
    <t>200715,194,1%OG-11U-IS(2),Sh1-12,x30k+0.jpg</t>
  </si>
  <si>
    <t>200715,194,1%OG-11U-IS(2),Sh1-13,x30k+1.jpg</t>
  </si>
  <si>
    <t>200715,194,1%OG-11U-IS(2),Sh1-14,x30k+1.jpg</t>
  </si>
  <si>
    <t>200715,194,1%OG-11U-IS(2),Sh1-15,x30k+2.jpg</t>
  </si>
  <si>
    <t>200715,194,1%OG-11U-IS(2),Sh1-16,x30k+0.jpg</t>
  </si>
  <si>
    <t>200715,194,1%OG-11U-IS(2),Sh1-17,x30k+0.jpg</t>
  </si>
  <si>
    <t>200715,194,1%OG-11U-IS(2),Sh1-18,x30k+0.jpg</t>
  </si>
  <si>
    <t>200715,194,1%OG-11U-IS(2),Sh1-19,x30k+0.jpg</t>
  </si>
  <si>
    <t>200715,194,1%OG-11U-IS(2),Sh1-20,x30k+0.jpg</t>
  </si>
  <si>
    <t>200715,194,1%OG-11U-IS(2),Sh1-21,x30k+0.jpg</t>
  </si>
  <si>
    <t>200715,194,1%OG-11U-IS(2),Sh1-22,x30k+0.jpg</t>
  </si>
  <si>
    <t>GKAP (1%)</t>
    <phoneticPr fontId="1"/>
  </si>
  <si>
    <t>194,1%OG-11U-IS(2),GKAP-1,x30k+0.jpg</t>
  </si>
  <si>
    <t>194,1%OG-11U-IS(2),GKAP-2,x30k+0.jpg</t>
  </si>
  <si>
    <t>194,1%OG-11U-IS(2),GKAP-3,x30k+0.jpg</t>
  </si>
  <si>
    <t>194,1%OG-11U-IS(2),GKAP-4,x30k+0.jpg</t>
  </si>
  <si>
    <t>194,1%OG-11U-IS(2),GKAP-5,x30k+0.jpg</t>
  </si>
  <si>
    <t>194,1%OG-11U-IS(2),GKAP-6,x30k+5.jpg</t>
  </si>
  <si>
    <t>194,1%OG-11U-IS(2),GKAP-7,x30k+0.jpg</t>
  </si>
  <si>
    <t>194,1%OG-11U-IS(2),GKAP-8,x30k+0.jpg</t>
  </si>
  <si>
    <t>194,1%OG-11U-IS(2),GKAP-9,x30k+0.jpg</t>
  </si>
  <si>
    <t>194,1%OG-11U-IS(2),GKAP-10,x30k+3.jpg</t>
  </si>
  <si>
    <t>194,1%OG-11U-IS(2),GKAP-11,x25k+0.jpg</t>
  </si>
  <si>
    <t>194,1%OG-11U-IS(2),GKAP-19,x25k+0.jpg</t>
  </si>
  <si>
    <t>194,1%OG-11U-IS(2),GKAP-20,x30k+0.jpg</t>
  </si>
  <si>
    <t>194,1%OG-11U-IS(2),GKAP-21,x30k+1.jpg</t>
  </si>
  <si>
    <t>194,1%OG-11U-IS(2),GKAP-22,x30k+0.jpg</t>
  </si>
  <si>
    <t>194,1%OG-11U-IS(2),GKAP-12,13,x30k+0.jpg</t>
    <phoneticPr fontId="1"/>
  </si>
  <si>
    <t>194,1%OG-11U-IS(2),GKAP-14,x30k+0.jpg</t>
    <phoneticPr fontId="1"/>
  </si>
  <si>
    <t>194,1%OG-11U-IS(2),GKAP-15,x30k+0.jpg</t>
    <phoneticPr fontId="1"/>
  </si>
  <si>
    <t>194,1%OG-11U-IS(2),GKAP-16,x30k+0.jpg</t>
    <phoneticPr fontId="1"/>
  </si>
  <si>
    <t>194,1%OG-11U-IS(2),GKAP-17,x30k+0.jpg</t>
    <phoneticPr fontId="1"/>
  </si>
  <si>
    <t>194,1%OG-11U-IS(2),GKAP-18,x30k+0.jpg</t>
    <phoneticPr fontId="1"/>
  </si>
  <si>
    <t>200715,194,1%OG-11U-IS(2),Sh1-4,x30k+0.jpg</t>
    <phoneticPr fontId="1"/>
  </si>
  <si>
    <t>194,1%OG-11U-IS,NC,Mo-11,x30k.JPG</t>
  </si>
  <si>
    <t>194,1%OG-11U-IS,NC,Mo-12,x30k.JPG</t>
  </si>
  <si>
    <t>194,1%OG-11U-IS,NC,Mo-13,x30k.JPG</t>
  </si>
  <si>
    <t>194,1%OG-11U-IS,NC,Mo-14,x30k.JPG</t>
  </si>
  <si>
    <t>194,1%OG-11U-IS,NC,Mo-15,x30k.JPG</t>
  </si>
  <si>
    <t>194,1%OG-11U-IS,NC,Mo-16,x30k.JPG</t>
  </si>
  <si>
    <t>194,1%OG-11U-IS,NC,Mo-17x30k.JPG</t>
  </si>
  <si>
    <t>194,1%OG-11U-IS,NC,Mo-18x30k.JPG</t>
  </si>
  <si>
    <t>194,1%OG-11U-IS,NC,Mo-19x30k.JPG</t>
  </si>
  <si>
    <t>194,1%OG-11U-IS,NC,Mo-20x30k+1.JPG</t>
  </si>
  <si>
    <t>194,1%OG-11U-IS,NC,Mo-21x30k.JPG</t>
  </si>
  <si>
    <t>194,1%OG-11U-IS,NC,Mo-22x30k.JPG</t>
  </si>
  <si>
    <t>194,1%OG-11U-IS,NC,Mo-23x30k.JPG</t>
  </si>
  <si>
    <t>aIN (1%OG)</t>
    <phoneticPr fontId="1"/>
  </si>
  <si>
    <t>194,1%OG-11U-IS,aIN-1,x30k.jpg</t>
  </si>
  <si>
    <t>194,1%OG-11U-IS,aIN-2,x30k+3.jpg</t>
  </si>
  <si>
    <t>194,1%OG-11U-IS,aIN-3,x30k.jpg</t>
  </si>
  <si>
    <t>194,1%OG-11U-IS,aIN-4,x30k+1.jpg</t>
  </si>
  <si>
    <t>194,1%OG-11U-IS,aIN-5,x30k.jpg</t>
  </si>
  <si>
    <t>194,1%OG-11U-IS,aIN-6,x30k+1.jpg</t>
  </si>
  <si>
    <t>194,1%OG-11U-IS,aIN-7,x30k.jpg</t>
  </si>
  <si>
    <t>194,1%OG-11U-IS,aIN-8,x30k+1.jpg</t>
  </si>
  <si>
    <t>194,1%OG-11U-IS,aIN-9,x30k+2.jpg</t>
  </si>
  <si>
    <t>194,1%OG-11U-IS,aIN-10,x30k+2.jpg</t>
    <phoneticPr fontId="1"/>
  </si>
  <si>
    <t>194,1%OG-11U-IS,aIN-12,x30k+1.jpg</t>
  </si>
  <si>
    <t>194,1%OG-11U-IS,aIN-11,x30k+2.jpg</t>
    <phoneticPr fontId="1"/>
  </si>
  <si>
    <t>194,1%OG-11U-IS,aIN-13,x30k.jpg</t>
  </si>
  <si>
    <t>194,1%OG-11U-IS,aIN-14,x30k.jpg</t>
  </si>
  <si>
    <t>194,1%OG-11U-IS,aIN-15,x30k.jpg</t>
  </si>
  <si>
    <t>194,1%OG-11U-IS,aIN-16,x30k.jpg</t>
  </si>
  <si>
    <t>194,1%OG-11U-IS,aIN-17,x30k+1.jpg</t>
  </si>
  <si>
    <t>194,1%OG-11U-IS,aIN-18,x30k.jpg</t>
  </si>
  <si>
    <t>194,1%OG-11U-IS,aIN-19-1,x20k+3.jpg</t>
    <phoneticPr fontId="1"/>
  </si>
  <si>
    <t>194,1%OG-11U-IS,aIN-19-2,x20k+2.jpg</t>
    <phoneticPr fontId="1"/>
  </si>
  <si>
    <t>194,1%OG-11U-IS,aIN-20,x30k+1.jpg</t>
  </si>
  <si>
    <t>194,1%OG-11U-IS,aIN-19-2,x20k+3.jpg</t>
    <phoneticPr fontId="1"/>
  </si>
  <si>
    <t>194,1%OG-11U-IS,aIN-21,x30k.jpg</t>
  </si>
  <si>
    <t>194,1%OG-11U-IS,aIN-22,x30k.jpg</t>
  </si>
  <si>
    <t>194,1%OG-11U-IS,aIN-23,x30k+1.jpg</t>
  </si>
  <si>
    <t>ATP-S5A1 (with 1.5% NGS)</t>
    <phoneticPr fontId="1"/>
  </si>
  <si>
    <t>194,1%OG-11U-IS,ATPS,1.5%NGS-1,x30k+2.jpg</t>
  </si>
  <si>
    <t>194,1%OG-11U-IS,ATPS,1.5%NGS-2,x30k+2.jpg</t>
    <phoneticPr fontId="1"/>
  </si>
  <si>
    <t>194,1%OG-11U-IS,ATPS,1.5%NGS-2,x30k+2.jpg</t>
  </si>
  <si>
    <t>194,1%OG-11U-IS,ATPS,1.5%NGS-3,x30k+0.jpg</t>
  </si>
  <si>
    <t>194,1%OG-11U-IS,ATPS,1.5%NGS-4,x30k+3.jpg</t>
  </si>
  <si>
    <t>194,1%OG-11U-IS,ATPS,1.5%NGS-5,x30k+3.jpg</t>
  </si>
  <si>
    <t>194,1%OG-11U-IS,ATPS,1.5%NGS-6,x30k+4.jpg</t>
  </si>
  <si>
    <t>194,1%OG-11U-IS,ATPS,1.5%NGS-7,x30k+2.jpg</t>
  </si>
  <si>
    <t>194,1%OG-11U-IS,ATPS,1.5%NGS-8,x30k+2.jpg</t>
  </si>
  <si>
    <t>194,1%OG-11U-IS,ATPS,1.5%NGS-9,x30k+3.jpg</t>
  </si>
  <si>
    <t>194,1%OG-11U-IS,ATPS,1.5%NGS-10,x30k+2.jpg</t>
  </si>
  <si>
    <t>194,1%OG-11U-IS,ATPS,1.5%NGS-11,x25k+8.jpg</t>
  </si>
  <si>
    <t>194,1%OG-11U-IS,ATPS,1.5%NGS-12,x30k+3.jpg</t>
  </si>
  <si>
    <t>194,1%OG-11U-IS,ATPS,1.5%NGS-13,x30k+1.jpg</t>
  </si>
  <si>
    <t>194,1%OG-11U-IS,ATPS,1.5%NGS-14,x30k+1.jpg</t>
  </si>
  <si>
    <t>194,1%OG-11U-IS,ATPS,1.5%NGS-15,x30k+0.jpg</t>
  </si>
  <si>
    <t>194,1%OG-11U-IS,ATPS,1.5%NGS-16,x30k+2.jpg</t>
  </si>
  <si>
    <t>194,1%OG-11U-IS,ATPS,1.5%NGS-17,x30k+2.jpg</t>
  </si>
  <si>
    <t>194,1%OG-11U-IS,ATPS,1.5%NGS-18,x30k+1.jpg</t>
  </si>
  <si>
    <t>194,1%OG-11U-IS,ATPS,1.5%NGS-19,x30k+5.jpg</t>
  </si>
  <si>
    <t>194,1%OG-11U-IS,ATPS,1.5%NGS-20,x30k+3.jpg</t>
  </si>
  <si>
    <t>194,1%OG-11U-IS,ATPS,1.5%NGS-21,x30k+6.jpg</t>
  </si>
  <si>
    <t xml:space="preserve"> handwrite</t>
    <phoneticPr fontId="1"/>
  </si>
  <si>
    <t>removed (too small)</t>
    <phoneticPr fontId="1"/>
  </si>
  <si>
    <t>too small</t>
    <phoneticPr fontId="1"/>
  </si>
  <si>
    <t>X</t>
    <phoneticPr fontId="1"/>
  </si>
  <si>
    <t>177,1%OG-11U-IS,Homer(2)-24,x30+2jpg</t>
    <phoneticPr fontId="1"/>
  </si>
  <si>
    <t>177,1%OG-11U-IS,Homer(2)-24,x30+1.jpg</t>
    <phoneticPr fontId="1"/>
  </si>
  <si>
    <t>177,1%OG-11U-IS,Homer(2)-30,x30+0.jpg</t>
    <phoneticPr fontId="1"/>
  </si>
  <si>
    <t>CaMKIIb (1%OG)</t>
    <phoneticPr fontId="1"/>
  </si>
  <si>
    <t>177,6w,1%OG-11U-IS,CKIIb-7,x30k+1.jpg</t>
    <phoneticPr fontId="1"/>
  </si>
  <si>
    <t>177,1%OG-11U-IS,CaMKIIb-65x30k+2</t>
    <phoneticPr fontId="1"/>
  </si>
  <si>
    <t>remove (too smal)l</t>
    <phoneticPr fontId="1"/>
  </si>
  <si>
    <t xml:space="preserve">remove (unclear area) </t>
    <phoneticPr fontId="1"/>
  </si>
  <si>
    <t>unclear area</t>
    <phoneticPr fontId="1"/>
  </si>
  <si>
    <t>beta-Actin (1%OG)</t>
    <phoneticPr fontId="1"/>
  </si>
  <si>
    <t>177,6w,1%OG-11U-IS,Act-5,20◎+4.jpg</t>
  </si>
  <si>
    <t>11U-IS,actin(2)-12,x30+2.JPG</t>
  </si>
  <si>
    <t>11U-IS,actin(2)-19-1,x30+0,+0.JPG</t>
    <phoneticPr fontId="1"/>
  </si>
  <si>
    <t>11U-IS,actin(2)-19-2,x30+0,+0.JPG</t>
    <phoneticPr fontId="1"/>
  </si>
  <si>
    <t>177,1&amp;OG-11U-IS,bActin-21x30k+1.JPG</t>
  </si>
  <si>
    <t>177,1&amp;OG-11U-IS,bActin-22x30k+3.JPG</t>
  </si>
  <si>
    <t>177,1&amp;OG-11U-IS,bActin-24x30k+1.JPG</t>
  </si>
  <si>
    <t>177,1&amp;OG-11U-IS,bActin-25x30k+3.JPG</t>
  </si>
  <si>
    <t>177,1&amp;OG-11U-IS,bActin-23-2x30k+?.JPG</t>
    <phoneticPr fontId="1"/>
  </si>
  <si>
    <t>177,1&amp;OG-11U-IS,bActin-23-1x30k+?.JPG1</t>
    <phoneticPr fontId="1"/>
  </si>
  <si>
    <t>handwrite</t>
    <phoneticPr fontId="1"/>
  </si>
  <si>
    <t>Area (nm)&lt;2&gt;</t>
  </si>
  <si>
    <t>CaMKIIa</t>
    <phoneticPr fontId="1"/>
  </si>
  <si>
    <t>not adopted (deviated )4</t>
    <phoneticPr fontId="1"/>
  </si>
  <si>
    <t>not adopted(deviated) 6</t>
    <phoneticPr fontId="1"/>
  </si>
  <si>
    <t>183,1%OG-11U-IS,P95-10,x30k.JPG</t>
    <phoneticPr fontId="1"/>
  </si>
  <si>
    <t>gold No./um&lt;2&gt;</t>
    <phoneticPr fontId="1"/>
  </si>
  <si>
    <t>gold No.</t>
    <phoneticPr fontId="1"/>
  </si>
  <si>
    <t>X</t>
    <phoneticPr fontId="1"/>
  </si>
  <si>
    <t>X</t>
    <phoneticPr fontId="1"/>
  </si>
  <si>
    <t>X</t>
    <phoneticPr fontId="1"/>
  </si>
  <si>
    <t>X</t>
    <phoneticPr fontId="1"/>
  </si>
  <si>
    <t xml:space="preserve">Source Data 5. Source Data for Fig. 6B right graph.  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_);[Red]\(0.0\)"/>
  </numFmts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sz val="12"/>
      <name val="ＭＳ Ｐゴシック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6"/>
      <color theme="1"/>
      <name val="Helvetica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3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4">
    <xf numFmtId="0" fontId="0" fillId="0" borderId="0" xfId="0"/>
    <xf numFmtId="0" fontId="0" fillId="2" borderId="0" xfId="0" applyFill="1"/>
    <xf numFmtId="0" fontId="0" fillId="3" borderId="0" xfId="0" applyFill="1"/>
    <xf numFmtId="0" fontId="4" fillId="0" borderId="0" xfId="0" applyFont="1"/>
    <xf numFmtId="0" fontId="0" fillId="0" borderId="0" xfId="0" applyFont="1"/>
    <xf numFmtId="0" fontId="5" fillId="0" borderId="0" xfId="0" applyFont="1"/>
    <xf numFmtId="176" fontId="0" fillId="0" borderId="0" xfId="0" applyNumberFormat="1"/>
    <xf numFmtId="176" fontId="4" fillId="0" borderId="0" xfId="0" applyNumberFormat="1" applyFont="1"/>
    <xf numFmtId="0" fontId="4" fillId="3" borderId="0" xfId="0" applyFont="1" applyFill="1"/>
    <xf numFmtId="0" fontId="0" fillId="3" borderId="0" xfId="0" applyFill="1" applyAlignment="1">
      <alignment horizontal="center"/>
    </xf>
    <xf numFmtId="176" fontId="4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176" fontId="0" fillId="4" borderId="0" xfId="0" applyNumberFormat="1" applyFill="1"/>
    <xf numFmtId="176" fontId="4" fillId="4" borderId="0" xfId="0" applyNumberFormat="1" applyFont="1" applyFill="1"/>
    <xf numFmtId="0" fontId="0" fillId="4" borderId="0" xfId="0" applyFill="1"/>
    <xf numFmtId="176" fontId="0" fillId="2" borderId="0" xfId="0" applyNumberFormat="1" applyFill="1"/>
    <xf numFmtId="0" fontId="0" fillId="2" borderId="0" xfId="0" applyFill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0" xfId="0" applyFont="1" applyFill="1"/>
    <xf numFmtId="0" fontId="4" fillId="0" borderId="0" xfId="0" applyFont="1" applyAlignment="1">
      <alignment horizontal="center"/>
    </xf>
    <xf numFmtId="0" fontId="4" fillId="3" borderId="0" xfId="0" applyFont="1" applyFill="1" applyBorder="1"/>
    <xf numFmtId="0" fontId="0" fillId="0" borderId="0" xfId="0" applyBorder="1"/>
    <xf numFmtId="176" fontId="0" fillId="2" borderId="0" xfId="0" applyNumberFormat="1" applyFill="1" applyBorder="1"/>
    <xf numFmtId="177" fontId="0" fillId="3" borderId="0" xfId="0" applyNumberFormat="1" applyFont="1" applyFill="1" applyBorder="1" applyAlignment="1">
      <alignment horizontal="right" vertical="top" wrapText="1"/>
    </xf>
    <xf numFmtId="0" fontId="0" fillId="3" borderId="0" xfId="0" applyFill="1" applyAlignment="1">
      <alignment horizontal="right"/>
    </xf>
    <xf numFmtId="0" fontId="6" fillId="5" borderId="0" xfId="0" applyFont="1" applyFill="1" applyAlignment="1">
      <alignment horizontal="center"/>
    </xf>
    <xf numFmtId="0" fontId="7" fillId="0" borderId="0" xfId="0" applyFont="1"/>
    <xf numFmtId="176" fontId="0" fillId="3" borderId="0" xfId="0" applyNumberFormat="1" applyFill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0" fillId="3" borderId="0" xfId="0" applyFill="1" applyBorder="1"/>
    <xf numFmtId="0" fontId="0" fillId="3" borderId="0" xfId="0" applyFill="1" applyBorder="1" applyAlignment="1">
      <alignment horizontal="center"/>
    </xf>
    <xf numFmtId="176" fontId="0" fillId="4" borderId="0" xfId="0" applyNumberFormat="1" applyFill="1" applyAlignment="1">
      <alignment horizontal="right"/>
    </xf>
    <xf numFmtId="176" fontId="0" fillId="3" borderId="0" xfId="0" applyNumberFormat="1" applyFill="1" applyBorder="1" applyAlignment="1">
      <alignment horizontal="right" vertical="top" wrapText="1"/>
    </xf>
    <xf numFmtId="0" fontId="0" fillId="4" borderId="0" xfId="0" applyFont="1" applyFill="1"/>
    <xf numFmtId="176" fontId="6" fillId="6" borderId="0" xfId="0" applyNumberFormat="1" applyFont="1" applyFill="1"/>
    <xf numFmtId="177" fontId="0" fillId="4" borderId="0" xfId="0" applyNumberFormat="1" applyFill="1"/>
    <xf numFmtId="176" fontId="0" fillId="2" borderId="0" xfId="0" applyNumberFormat="1" applyFill="1" applyAlignment="1"/>
    <xf numFmtId="176" fontId="4" fillId="7" borderId="0" xfId="0" applyNumberFormat="1" applyFont="1" applyFill="1"/>
    <xf numFmtId="0" fontId="0" fillId="7" borderId="0" xfId="0" applyFill="1"/>
    <xf numFmtId="0" fontId="0" fillId="7" borderId="0" xfId="0" applyFill="1" applyAlignment="1">
      <alignment horizontal="center"/>
    </xf>
    <xf numFmtId="0" fontId="4" fillId="7" borderId="0" xfId="0" applyFont="1" applyFill="1"/>
    <xf numFmtId="176" fontId="0" fillId="7" borderId="0" xfId="0" applyNumberFormat="1" applyFill="1"/>
    <xf numFmtId="0" fontId="0" fillId="3" borderId="0" xfId="0" applyFill="1" applyAlignment="1">
      <alignment horizontal="left"/>
    </xf>
  </cellXfs>
  <cellStyles count="33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8"/>
  <sheetViews>
    <sheetView tabSelected="1" zoomScale="125" zoomScaleNormal="125" zoomScalePageLayoutView="125" workbookViewId="0">
      <selection activeCell="B1" sqref="B1"/>
    </sheetView>
  </sheetViews>
  <sheetFormatPr baseColWidth="12" defaultRowHeight="18" x14ac:dyDescent="0"/>
  <cols>
    <col min="1" max="1" width="6.83203125" customWidth="1"/>
    <col min="2" max="2" width="44.1640625" customWidth="1"/>
    <col min="3" max="3" width="11.5" customWidth="1"/>
    <col min="5" max="5" width="37.83203125" customWidth="1"/>
    <col min="6" max="6" width="12.83203125" style="15"/>
    <col min="7" max="7" width="20.5" customWidth="1"/>
    <col min="8" max="8" width="14.6640625" customWidth="1"/>
    <col min="9" max="9" width="14.83203125" customWidth="1"/>
    <col min="12" max="12" width="38.33203125" customWidth="1"/>
    <col min="13" max="13" width="8.6640625" customWidth="1"/>
    <col min="15" max="15" width="35.83203125" customWidth="1"/>
    <col min="16" max="16" width="7" customWidth="1"/>
  </cols>
  <sheetData>
    <row r="1" spans="1:6">
      <c r="B1" s="27" t="s">
        <v>479</v>
      </c>
    </row>
    <row r="2" spans="1:6">
      <c r="B2" s="27"/>
    </row>
    <row r="3" spans="1:6">
      <c r="A3" s="43"/>
      <c r="B3" s="8" t="s">
        <v>83</v>
      </c>
      <c r="C3" s="25" t="s">
        <v>474</v>
      </c>
      <c r="D3" s="31" t="s">
        <v>79</v>
      </c>
      <c r="E3" s="33" t="s">
        <v>473</v>
      </c>
      <c r="F3" s="28" t="s">
        <v>443</v>
      </c>
    </row>
    <row r="4" spans="1:6">
      <c r="A4" s="43">
        <v>1</v>
      </c>
      <c r="B4" t="s">
        <v>86</v>
      </c>
      <c r="C4">
        <v>34</v>
      </c>
      <c r="D4">
        <v>60638</v>
      </c>
      <c r="E4">
        <f t="shared" ref="E4:E21" si="0">C4/D4*1000000</f>
        <v>560.70450872390245</v>
      </c>
      <c r="F4" s="12">
        <v>560.70000000000005</v>
      </c>
    </row>
    <row r="5" spans="1:6">
      <c r="A5" s="43">
        <v>2</v>
      </c>
      <c r="B5" t="s">
        <v>87</v>
      </c>
      <c r="C5">
        <v>65</v>
      </c>
      <c r="D5">
        <v>121495</v>
      </c>
      <c r="E5">
        <f t="shared" si="0"/>
        <v>535.00144038849339</v>
      </c>
      <c r="F5" s="12">
        <v>535</v>
      </c>
    </row>
    <row r="6" spans="1:6">
      <c r="A6" s="43">
        <v>3</v>
      </c>
      <c r="B6" t="s">
        <v>88</v>
      </c>
      <c r="C6">
        <v>16</v>
      </c>
      <c r="D6">
        <v>35751</v>
      </c>
      <c r="E6">
        <f t="shared" ref="E6" si="1">C6/D6*1000000</f>
        <v>447.53992895303628</v>
      </c>
      <c r="F6" s="12">
        <v>447.5</v>
      </c>
    </row>
    <row r="7" spans="1:6">
      <c r="A7" s="43">
        <v>4</v>
      </c>
      <c r="B7" t="s">
        <v>89</v>
      </c>
      <c r="C7">
        <v>23</v>
      </c>
      <c r="D7">
        <v>52743</v>
      </c>
      <c r="E7">
        <f t="shared" si="0"/>
        <v>436.07682536071138</v>
      </c>
      <c r="F7" s="12">
        <v>436.1</v>
      </c>
    </row>
    <row r="8" spans="1:6">
      <c r="A8" s="43">
        <v>5</v>
      </c>
      <c r="B8" t="s">
        <v>90</v>
      </c>
      <c r="C8">
        <v>48</v>
      </c>
      <c r="D8">
        <v>140344</v>
      </c>
      <c r="E8">
        <f t="shared" si="0"/>
        <v>342.01675882118224</v>
      </c>
      <c r="F8" s="12">
        <v>342</v>
      </c>
    </row>
    <row r="9" spans="1:6">
      <c r="A9" s="43">
        <v>6</v>
      </c>
      <c r="B9" t="s">
        <v>91</v>
      </c>
      <c r="C9">
        <v>50</v>
      </c>
      <c r="D9">
        <v>99171</v>
      </c>
      <c r="E9">
        <f t="shared" si="0"/>
        <v>504.17964929263593</v>
      </c>
      <c r="F9" s="12">
        <v>504.2</v>
      </c>
    </row>
    <row r="10" spans="1:6">
      <c r="A10" s="43">
        <v>7</v>
      </c>
      <c r="B10" t="s">
        <v>92</v>
      </c>
      <c r="C10">
        <v>34</v>
      </c>
      <c r="D10">
        <v>53831</v>
      </c>
      <c r="E10">
        <f t="shared" si="0"/>
        <v>631.60632349389755</v>
      </c>
      <c r="F10" s="12">
        <v>631.6</v>
      </c>
    </row>
    <row r="11" spans="1:6">
      <c r="A11" s="43">
        <v>8</v>
      </c>
      <c r="B11" t="s">
        <v>93</v>
      </c>
      <c r="C11">
        <v>75</v>
      </c>
      <c r="D11">
        <v>122845</v>
      </c>
      <c r="E11">
        <f t="shared" si="0"/>
        <v>610.52545891163663</v>
      </c>
      <c r="F11" s="12">
        <v>610.5</v>
      </c>
    </row>
    <row r="12" spans="1:6">
      <c r="A12" s="43">
        <v>9</v>
      </c>
      <c r="B12" t="s">
        <v>94</v>
      </c>
      <c r="C12">
        <v>43</v>
      </c>
      <c r="D12">
        <v>77071</v>
      </c>
      <c r="E12">
        <f t="shared" si="0"/>
        <v>557.92710617482578</v>
      </c>
      <c r="F12" s="12">
        <v>557.9</v>
      </c>
    </row>
    <row r="13" spans="1:6">
      <c r="A13" s="43">
        <v>10</v>
      </c>
      <c r="B13" t="s">
        <v>95</v>
      </c>
      <c r="C13">
        <v>68</v>
      </c>
      <c r="D13">
        <v>96381</v>
      </c>
      <c r="E13">
        <f t="shared" si="0"/>
        <v>705.53324825432389</v>
      </c>
      <c r="F13" s="12">
        <v>705.5</v>
      </c>
    </row>
    <row r="14" spans="1:6">
      <c r="A14" s="43">
        <v>11</v>
      </c>
      <c r="B14" t="s">
        <v>96</v>
      </c>
      <c r="C14">
        <v>24</v>
      </c>
      <c r="D14">
        <v>56230</v>
      </c>
      <c r="E14">
        <f t="shared" si="0"/>
        <v>426.81842432865022</v>
      </c>
      <c r="F14" s="12">
        <v>426.8</v>
      </c>
    </row>
    <row r="15" spans="1:6">
      <c r="A15" s="43">
        <v>12</v>
      </c>
      <c r="B15" t="s">
        <v>97</v>
      </c>
      <c r="C15">
        <v>14</v>
      </c>
      <c r="D15">
        <v>40140</v>
      </c>
      <c r="E15">
        <f t="shared" si="0"/>
        <v>348.77927254608869</v>
      </c>
      <c r="F15" s="12">
        <v>348.8</v>
      </c>
    </row>
    <row r="16" spans="1:6">
      <c r="A16" s="43">
        <v>13</v>
      </c>
      <c r="B16" t="s">
        <v>97</v>
      </c>
      <c r="C16">
        <v>10</v>
      </c>
      <c r="D16">
        <v>30938</v>
      </c>
      <c r="E16">
        <f t="shared" ref="E16" si="2">C16/D16*1000000</f>
        <v>323.22709936001036</v>
      </c>
      <c r="F16" s="12">
        <v>323.2</v>
      </c>
    </row>
    <row r="17" spans="1:6">
      <c r="A17" s="43">
        <v>14</v>
      </c>
      <c r="B17" t="s">
        <v>98</v>
      </c>
      <c r="C17">
        <v>23</v>
      </c>
      <c r="D17">
        <v>33643</v>
      </c>
      <c r="E17">
        <f t="shared" si="0"/>
        <v>683.64890170317744</v>
      </c>
      <c r="F17" s="12">
        <v>683.6</v>
      </c>
    </row>
    <row r="18" spans="1:6">
      <c r="A18" s="43">
        <v>15</v>
      </c>
      <c r="B18" t="s">
        <v>100</v>
      </c>
      <c r="C18">
        <v>50</v>
      </c>
      <c r="D18">
        <v>74215</v>
      </c>
      <c r="E18">
        <f t="shared" si="0"/>
        <v>673.71825102742037</v>
      </c>
      <c r="F18" s="12">
        <v>673.7</v>
      </c>
    </row>
    <row r="19" spans="1:6">
      <c r="A19" s="43">
        <v>16</v>
      </c>
      <c r="B19" t="s">
        <v>99</v>
      </c>
      <c r="C19">
        <v>41</v>
      </c>
      <c r="D19">
        <v>51421</v>
      </c>
      <c r="E19">
        <f t="shared" si="0"/>
        <v>797.33960833122649</v>
      </c>
      <c r="F19" s="12">
        <v>797.3</v>
      </c>
    </row>
    <row r="20" spans="1:6">
      <c r="A20" s="43">
        <v>17</v>
      </c>
      <c r="B20" t="s">
        <v>101</v>
      </c>
      <c r="C20">
        <v>17</v>
      </c>
      <c r="D20">
        <v>36444</v>
      </c>
      <c r="E20">
        <f t="shared" si="0"/>
        <v>466.46910328174732</v>
      </c>
      <c r="F20" s="12">
        <v>466.5</v>
      </c>
    </row>
    <row r="21" spans="1:6">
      <c r="A21" s="43">
        <v>18</v>
      </c>
      <c r="B21" t="s">
        <v>102</v>
      </c>
      <c r="C21">
        <v>46</v>
      </c>
      <c r="D21">
        <v>75824</v>
      </c>
      <c r="E21">
        <f t="shared" si="0"/>
        <v>606.66807343321375</v>
      </c>
      <c r="F21" s="12">
        <v>606.70000000000005</v>
      </c>
    </row>
    <row r="25" spans="1:6">
      <c r="A25" s="43"/>
      <c r="B25" s="8" t="s">
        <v>82</v>
      </c>
      <c r="C25" s="25" t="s">
        <v>474</v>
      </c>
      <c r="D25" s="31" t="s">
        <v>79</v>
      </c>
      <c r="E25" s="33" t="s">
        <v>473</v>
      </c>
      <c r="F25" s="28" t="s">
        <v>443</v>
      </c>
    </row>
    <row r="26" spans="1:6">
      <c r="A26" s="43">
        <v>1</v>
      </c>
      <c r="B26" t="s">
        <v>2</v>
      </c>
      <c r="C26">
        <v>22</v>
      </c>
      <c r="D26">
        <v>180538</v>
      </c>
      <c r="E26">
        <f t="shared" ref="E26:E33" si="3">C26/D26*1000000</f>
        <v>121.85800219344405</v>
      </c>
      <c r="F26" s="12">
        <v>121.9</v>
      </c>
    </row>
    <row r="27" spans="1:6">
      <c r="A27" s="43">
        <v>2</v>
      </c>
      <c r="B27" t="s">
        <v>3</v>
      </c>
      <c r="C27">
        <v>3</v>
      </c>
      <c r="D27">
        <v>35563</v>
      </c>
      <c r="E27">
        <f t="shared" si="3"/>
        <v>84.357337682422752</v>
      </c>
      <c r="F27" s="12">
        <v>84.4</v>
      </c>
    </row>
    <row r="28" spans="1:6">
      <c r="A28" s="43">
        <v>3</v>
      </c>
      <c r="B28" t="s">
        <v>4</v>
      </c>
      <c r="C28">
        <v>8</v>
      </c>
      <c r="D28">
        <v>47842</v>
      </c>
      <c r="E28">
        <f t="shared" si="3"/>
        <v>167.21708958655574</v>
      </c>
      <c r="F28" s="12">
        <v>167.2</v>
      </c>
    </row>
    <row r="29" spans="1:6">
      <c r="A29" s="43">
        <v>4</v>
      </c>
      <c r="B29" t="s">
        <v>5</v>
      </c>
      <c r="C29">
        <v>13</v>
      </c>
      <c r="D29">
        <v>50521</v>
      </c>
      <c r="E29">
        <f t="shared" si="3"/>
        <v>257.31873874230513</v>
      </c>
      <c r="F29" s="12">
        <v>257.3</v>
      </c>
    </row>
    <row r="30" spans="1:6">
      <c r="A30" s="43">
        <v>5</v>
      </c>
      <c r="B30" t="s">
        <v>6</v>
      </c>
      <c r="C30">
        <v>11</v>
      </c>
      <c r="D30">
        <v>47061</v>
      </c>
      <c r="E30">
        <f t="shared" si="3"/>
        <v>233.73918956248275</v>
      </c>
      <c r="F30" s="12">
        <v>233.7</v>
      </c>
    </row>
    <row r="31" spans="1:6">
      <c r="A31" s="43">
        <v>6</v>
      </c>
      <c r="B31" t="s">
        <v>7</v>
      </c>
      <c r="C31">
        <v>3</v>
      </c>
      <c r="D31">
        <v>71598</v>
      </c>
      <c r="E31">
        <f t="shared" si="3"/>
        <v>41.900611748931539</v>
      </c>
      <c r="F31" s="12">
        <v>41.9</v>
      </c>
    </row>
    <row r="32" spans="1:6">
      <c r="A32" s="43">
        <v>7</v>
      </c>
      <c r="B32" t="s">
        <v>8</v>
      </c>
      <c r="C32">
        <v>11</v>
      </c>
      <c r="D32">
        <v>76665</v>
      </c>
      <c r="E32">
        <f t="shared" si="3"/>
        <v>143.48138003000065</v>
      </c>
      <c r="F32" s="12">
        <v>143.4</v>
      </c>
    </row>
    <row r="33" spans="1:6">
      <c r="A33" s="43">
        <v>8</v>
      </c>
      <c r="B33" t="s">
        <v>9</v>
      </c>
      <c r="C33">
        <v>8</v>
      </c>
      <c r="D33">
        <v>40791</v>
      </c>
      <c r="E33">
        <f t="shared" si="3"/>
        <v>196.12169351082349</v>
      </c>
      <c r="F33" s="12">
        <v>196.1</v>
      </c>
    </row>
    <row r="34" spans="1:6">
      <c r="A34" s="43">
        <v>9</v>
      </c>
      <c r="B34" t="s">
        <v>10</v>
      </c>
      <c r="C34">
        <v>8</v>
      </c>
      <c r="D34">
        <v>87318</v>
      </c>
      <c r="E34">
        <f t="shared" ref="E34:E59" si="4">C34/D34*1000000</f>
        <v>91.619139238186861</v>
      </c>
      <c r="F34" s="12">
        <v>91.6</v>
      </c>
    </row>
    <row r="35" spans="1:6">
      <c r="A35" s="43">
        <v>10</v>
      </c>
      <c r="B35" t="s">
        <v>11</v>
      </c>
      <c r="C35">
        <v>10</v>
      </c>
      <c r="D35">
        <v>85480</v>
      </c>
      <c r="E35">
        <f t="shared" si="4"/>
        <v>116.98642957416941</v>
      </c>
      <c r="F35" s="12">
        <v>117</v>
      </c>
    </row>
    <row r="36" spans="1:6">
      <c r="A36" s="43">
        <v>11</v>
      </c>
      <c r="B36" t="s">
        <v>12</v>
      </c>
      <c r="C36">
        <v>8</v>
      </c>
      <c r="D36">
        <v>43942</v>
      </c>
      <c r="E36">
        <f t="shared" si="4"/>
        <v>182.05816758454327</v>
      </c>
      <c r="F36" s="12">
        <v>182.1</v>
      </c>
    </row>
    <row r="37" spans="1:6">
      <c r="A37" s="43">
        <v>12</v>
      </c>
      <c r="B37" t="s">
        <v>80</v>
      </c>
      <c r="C37">
        <v>13</v>
      </c>
      <c r="D37">
        <v>81661</v>
      </c>
      <c r="E37">
        <f t="shared" si="4"/>
        <v>159.19471963360724</v>
      </c>
      <c r="F37" s="12">
        <v>159.19999999999999</v>
      </c>
    </row>
    <row r="38" spans="1:6">
      <c r="A38" s="43">
        <v>13</v>
      </c>
      <c r="B38" t="s">
        <v>13</v>
      </c>
      <c r="C38">
        <v>18</v>
      </c>
      <c r="D38">
        <v>78288</v>
      </c>
      <c r="E38">
        <f t="shared" si="4"/>
        <v>229.92029429797668</v>
      </c>
      <c r="F38" s="12">
        <v>229.9</v>
      </c>
    </row>
    <row r="39" spans="1:6">
      <c r="A39" s="43">
        <v>14</v>
      </c>
      <c r="B39" t="s">
        <v>14</v>
      </c>
      <c r="C39">
        <v>10</v>
      </c>
      <c r="D39">
        <v>72493</v>
      </c>
      <c r="E39">
        <f t="shared" si="4"/>
        <v>137.94435324789978</v>
      </c>
      <c r="F39" s="12">
        <v>137.9</v>
      </c>
    </row>
    <row r="40" spans="1:6">
      <c r="A40" s="43">
        <v>15</v>
      </c>
      <c r="B40" t="s">
        <v>15</v>
      </c>
      <c r="C40">
        <v>7</v>
      </c>
      <c r="D40">
        <v>61973</v>
      </c>
      <c r="E40">
        <f t="shared" si="4"/>
        <v>112.95241476126699</v>
      </c>
      <c r="F40" s="12">
        <v>113</v>
      </c>
    </row>
    <row r="41" spans="1:6">
      <c r="A41" s="43">
        <v>16</v>
      </c>
      <c r="B41" t="s">
        <v>81</v>
      </c>
      <c r="C41">
        <v>12</v>
      </c>
      <c r="D41">
        <v>88441</v>
      </c>
      <c r="E41">
        <f t="shared" si="4"/>
        <v>135.68367612306508</v>
      </c>
      <c r="F41" s="12">
        <v>135.69999999999999</v>
      </c>
    </row>
    <row r="42" spans="1:6">
      <c r="A42" s="43">
        <v>17</v>
      </c>
      <c r="B42" t="s">
        <v>16</v>
      </c>
      <c r="C42">
        <v>12</v>
      </c>
      <c r="D42">
        <v>112999</v>
      </c>
      <c r="E42">
        <f t="shared" si="4"/>
        <v>106.19563004982345</v>
      </c>
      <c r="F42" s="12">
        <v>106.2</v>
      </c>
    </row>
    <row r="43" spans="1:6">
      <c r="A43" s="43">
        <v>18</v>
      </c>
      <c r="B43" t="s">
        <v>17</v>
      </c>
      <c r="C43">
        <v>6</v>
      </c>
      <c r="D43">
        <v>78021</v>
      </c>
      <c r="E43">
        <f t="shared" si="4"/>
        <v>76.902372438189715</v>
      </c>
      <c r="F43" s="12">
        <v>76.900000000000006</v>
      </c>
    </row>
    <row r="44" spans="1:6">
      <c r="A44" s="43">
        <v>19</v>
      </c>
      <c r="B44" t="s">
        <v>18</v>
      </c>
      <c r="C44">
        <v>8</v>
      </c>
      <c r="D44">
        <v>76342</v>
      </c>
      <c r="E44">
        <f t="shared" si="4"/>
        <v>104.79159571402373</v>
      </c>
      <c r="F44" s="12">
        <v>104.8</v>
      </c>
    </row>
    <row r="45" spans="1:6">
      <c r="A45" s="43">
        <v>20</v>
      </c>
      <c r="B45" t="s">
        <v>19</v>
      </c>
      <c r="C45">
        <v>15</v>
      </c>
      <c r="D45">
        <v>67006</v>
      </c>
      <c r="E45">
        <f t="shared" si="4"/>
        <v>223.86054980151033</v>
      </c>
      <c r="F45" s="12">
        <v>223.9</v>
      </c>
    </row>
    <row r="46" spans="1:6">
      <c r="A46" s="43">
        <v>21</v>
      </c>
      <c r="B46" t="s">
        <v>71</v>
      </c>
      <c r="C46">
        <v>6</v>
      </c>
      <c r="D46">
        <v>63485</v>
      </c>
      <c r="E46">
        <f t="shared" si="4"/>
        <v>94.510514294715279</v>
      </c>
      <c r="F46" s="12">
        <v>94.5</v>
      </c>
    </row>
    <row r="47" spans="1:6">
      <c r="A47" s="43">
        <v>22</v>
      </c>
      <c r="B47" t="s">
        <v>70</v>
      </c>
      <c r="C47">
        <v>4</v>
      </c>
      <c r="D47" s="3">
        <v>32733</v>
      </c>
      <c r="E47">
        <f t="shared" si="4"/>
        <v>122.20083707573397</v>
      </c>
      <c r="F47" s="12">
        <v>122.2</v>
      </c>
    </row>
    <row r="48" spans="1:6">
      <c r="A48" s="43">
        <v>23</v>
      </c>
      <c r="B48" t="s">
        <v>20</v>
      </c>
      <c r="C48">
        <v>13</v>
      </c>
      <c r="D48">
        <v>100524</v>
      </c>
      <c r="E48">
        <f t="shared" si="4"/>
        <v>129.32235088138157</v>
      </c>
      <c r="F48" s="12">
        <v>129.30000000000001</v>
      </c>
    </row>
    <row r="49" spans="1:7">
      <c r="A49" s="43">
        <v>24</v>
      </c>
      <c r="B49" t="s">
        <v>21</v>
      </c>
      <c r="C49">
        <v>14</v>
      </c>
      <c r="D49">
        <v>95252</v>
      </c>
      <c r="E49">
        <f t="shared" si="4"/>
        <v>146.97854113299459</v>
      </c>
      <c r="F49" s="12">
        <v>147</v>
      </c>
    </row>
    <row r="50" spans="1:7">
      <c r="A50" s="43">
        <v>25</v>
      </c>
      <c r="B50" t="s">
        <v>22</v>
      </c>
      <c r="C50">
        <v>8</v>
      </c>
      <c r="D50">
        <v>58400</v>
      </c>
      <c r="E50">
        <f t="shared" si="4"/>
        <v>136.98630136986301</v>
      </c>
      <c r="F50" s="12">
        <v>137</v>
      </c>
    </row>
    <row r="51" spans="1:7">
      <c r="A51" s="43">
        <v>26</v>
      </c>
      <c r="B51" t="s">
        <v>23</v>
      </c>
      <c r="C51">
        <v>11</v>
      </c>
      <c r="D51">
        <v>75300</v>
      </c>
      <c r="E51">
        <f t="shared" si="4"/>
        <v>146.08233731739708</v>
      </c>
      <c r="F51" s="12">
        <v>146.1</v>
      </c>
    </row>
    <row r="52" spans="1:7">
      <c r="A52" s="43">
        <v>27</v>
      </c>
      <c r="B52" t="s">
        <v>24</v>
      </c>
      <c r="C52">
        <v>12</v>
      </c>
      <c r="D52">
        <v>60694</v>
      </c>
      <c r="E52">
        <f t="shared" si="4"/>
        <v>197.7131182653969</v>
      </c>
      <c r="F52" s="12">
        <v>197.7</v>
      </c>
    </row>
    <row r="53" spans="1:7">
      <c r="F53"/>
    </row>
    <row r="54" spans="1:7">
      <c r="A54" s="43"/>
      <c r="B54" s="8" t="s">
        <v>25</v>
      </c>
      <c r="C54" s="25" t="s">
        <v>474</v>
      </c>
      <c r="D54" s="31" t="s">
        <v>79</v>
      </c>
      <c r="E54" s="33" t="s">
        <v>473</v>
      </c>
      <c r="F54" s="28" t="s">
        <v>443</v>
      </c>
    </row>
    <row r="55" spans="1:7">
      <c r="A55" s="43">
        <v>1</v>
      </c>
      <c r="B55" t="s">
        <v>26</v>
      </c>
      <c r="C55">
        <v>17</v>
      </c>
      <c r="D55">
        <v>51664</v>
      </c>
      <c r="E55">
        <f t="shared" si="4"/>
        <v>329.04924125116133</v>
      </c>
      <c r="F55" s="12">
        <v>329</v>
      </c>
    </row>
    <row r="56" spans="1:7">
      <c r="A56" s="39" t="s">
        <v>475</v>
      </c>
      <c r="B56" s="3" t="s">
        <v>27</v>
      </c>
      <c r="C56">
        <v>14</v>
      </c>
      <c r="D56" s="3">
        <v>22338</v>
      </c>
      <c r="E56">
        <f t="shared" si="4"/>
        <v>626.73471214970004</v>
      </c>
      <c r="F56" s="38">
        <v>626.70000000000005</v>
      </c>
      <c r="G56" s="3" t="s">
        <v>444</v>
      </c>
    </row>
    <row r="57" spans="1:7">
      <c r="A57" s="43">
        <v>2</v>
      </c>
      <c r="B57" t="s">
        <v>28</v>
      </c>
      <c r="C57">
        <v>7</v>
      </c>
      <c r="D57">
        <v>36002</v>
      </c>
      <c r="E57">
        <f t="shared" si="4"/>
        <v>194.43364257541248</v>
      </c>
      <c r="F57" s="12">
        <v>194.4</v>
      </c>
    </row>
    <row r="58" spans="1:7">
      <c r="A58" s="39" t="s">
        <v>476</v>
      </c>
      <c r="B58" s="3" t="s">
        <v>29</v>
      </c>
      <c r="C58">
        <v>16</v>
      </c>
      <c r="D58" s="3">
        <v>26834</v>
      </c>
      <c r="E58">
        <f t="shared" si="4"/>
        <v>596.25847805023477</v>
      </c>
      <c r="F58" s="38">
        <v>596.29999999999995</v>
      </c>
      <c r="G58" s="3" t="s">
        <v>444</v>
      </c>
    </row>
    <row r="59" spans="1:7">
      <c r="A59" s="43">
        <v>3</v>
      </c>
      <c r="B59" t="s">
        <v>30</v>
      </c>
      <c r="C59">
        <v>8</v>
      </c>
      <c r="D59">
        <v>65440</v>
      </c>
      <c r="E59">
        <f t="shared" si="4"/>
        <v>122.24938875305622</v>
      </c>
      <c r="F59" s="12">
        <v>122.2</v>
      </c>
    </row>
    <row r="60" spans="1:7">
      <c r="A60" s="43">
        <v>4</v>
      </c>
      <c r="B60" t="s">
        <v>31</v>
      </c>
      <c r="C60">
        <v>13</v>
      </c>
      <c r="D60">
        <v>52947</v>
      </c>
      <c r="E60">
        <f t="shared" ref="E60:E85" si="5">C60/D60*1000000</f>
        <v>245.52854741533986</v>
      </c>
      <c r="F60" s="12">
        <v>245.5</v>
      </c>
    </row>
    <row r="61" spans="1:7">
      <c r="A61" s="43">
        <v>5</v>
      </c>
      <c r="B61" t="s">
        <v>32</v>
      </c>
      <c r="C61">
        <v>11</v>
      </c>
      <c r="D61">
        <v>51626</v>
      </c>
      <c r="E61">
        <f t="shared" si="5"/>
        <v>213.07093325068763</v>
      </c>
      <c r="F61" s="12">
        <v>213.1</v>
      </c>
    </row>
    <row r="62" spans="1:7">
      <c r="A62" s="43">
        <v>6</v>
      </c>
      <c r="B62" t="s">
        <v>33</v>
      </c>
      <c r="C62">
        <v>11</v>
      </c>
      <c r="D62">
        <v>71655</v>
      </c>
      <c r="E62">
        <f t="shared" si="5"/>
        <v>153.51336264042985</v>
      </c>
      <c r="F62" s="12">
        <v>153.5</v>
      </c>
    </row>
    <row r="63" spans="1:7">
      <c r="A63" s="43">
        <v>7</v>
      </c>
      <c r="B63" t="s">
        <v>34</v>
      </c>
      <c r="C63">
        <v>16</v>
      </c>
      <c r="D63">
        <v>82699</v>
      </c>
      <c r="E63">
        <f t="shared" si="5"/>
        <v>193.47271430126122</v>
      </c>
      <c r="F63" s="12">
        <v>193.5</v>
      </c>
    </row>
    <row r="64" spans="1:7">
      <c r="A64" s="43">
        <v>8</v>
      </c>
      <c r="B64" t="s">
        <v>35</v>
      </c>
      <c r="C64">
        <v>29</v>
      </c>
      <c r="D64">
        <v>80421</v>
      </c>
      <c r="E64">
        <f t="shared" si="5"/>
        <v>360.60233023712709</v>
      </c>
      <c r="F64" s="12">
        <v>360.6</v>
      </c>
    </row>
    <row r="65" spans="1:7">
      <c r="A65" s="43">
        <v>9</v>
      </c>
      <c r="B65" t="s">
        <v>77</v>
      </c>
      <c r="C65">
        <v>25</v>
      </c>
      <c r="D65">
        <v>65365</v>
      </c>
      <c r="E65">
        <f t="shared" si="5"/>
        <v>382.46768148091491</v>
      </c>
      <c r="F65" s="12">
        <v>382.5</v>
      </c>
    </row>
    <row r="66" spans="1:7">
      <c r="A66" s="43">
        <v>10</v>
      </c>
      <c r="B66" t="s">
        <v>78</v>
      </c>
      <c r="C66">
        <v>17</v>
      </c>
      <c r="D66">
        <v>103702</v>
      </c>
      <c r="E66">
        <f t="shared" si="5"/>
        <v>163.93126458506103</v>
      </c>
      <c r="F66" s="12">
        <v>163.9</v>
      </c>
    </row>
    <row r="67" spans="1:7">
      <c r="A67" s="43">
        <v>11</v>
      </c>
      <c r="B67" t="s">
        <v>36</v>
      </c>
      <c r="C67">
        <v>16</v>
      </c>
      <c r="D67">
        <v>71308</v>
      </c>
      <c r="E67">
        <f t="shared" si="5"/>
        <v>224.37875133224884</v>
      </c>
      <c r="F67" s="12">
        <v>224.4</v>
      </c>
    </row>
    <row r="68" spans="1:7">
      <c r="A68" s="43">
        <v>12</v>
      </c>
      <c r="B68" t="s">
        <v>37</v>
      </c>
      <c r="C68">
        <v>10</v>
      </c>
      <c r="D68">
        <v>60174</v>
      </c>
      <c r="E68">
        <f t="shared" si="5"/>
        <v>166.18473094692061</v>
      </c>
      <c r="F68" s="12">
        <v>166.2</v>
      </c>
    </row>
    <row r="69" spans="1:7">
      <c r="A69" s="43">
        <v>13</v>
      </c>
      <c r="B69" t="s">
        <v>38</v>
      </c>
      <c r="C69">
        <v>14</v>
      </c>
      <c r="D69">
        <v>97100</v>
      </c>
      <c r="E69">
        <f t="shared" si="5"/>
        <v>144.18125643666323</v>
      </c>
      <c r="F69" s="12">
        <v>144.19999999999999</v>
      </c>
    </row>
    <row r="70" spans="1:7">
      <c r="A70" s="43">
        <v>14</v>
      </c>
      <c r="B70" t="s">
        <v>39</v>
      </c>
      <c r="C70">
        <v>12</v>
      </c>
      <c r="D70">
        <v>56793</v>
      </c>
      <c r="E70">
        <f t="shared" si="5"/>
        <v>211.29364534361628</v>
      </c>
      <c r="F70" s="12">
        <v>211.3</v>
      </c>
    </row>
    <row r="71" spans="1:7">
      <c r="A71" s="43">
        <v>15</v>
      </c>
      <c r="B71" t="s">
        <v>40</v>
      </c>
      <c r="C71">
        <v>9</v>
      </c>
      <c r="D71">
        <v>87058</v>
      </c>
      <c r="E71">
        <f t="shared" si="5"/>
        <v>103.37935629120817</v>
      </c>
      <c r="F71" s="12">
        <v>103.4</v>
      </c>
    </row>
    <row r="72" spans="1:7">
      <c r="A72" s="43">
        <v>16</v>
      </c>
      <c r="B72" t="s">
        <v>85</v>
      </c>
      <c r="C72">
        <v>12</v>
      </c>
      <c r="D72">
        <v>66020</v>
      </c>
      <c r="E72">
        <f t="shared" si="5"/>
        <v>181.76310209027568</v>
      </c>
      <c r="F72" s="12">
        <v>181.8</v>
      </c>
    </row>
    <row r="73" spans="1:7">
      <c r="A73" s="43">
        <v>17</v>
      </c>
      <c r="B73" t="s">
        <v>41</v>
      </c>
      <c r="C73">
        <v>12</v>
      </c>
      <c r="D73">
        <v>58961</v>
      </c>
      <c r="E73">
        <f t="shared" si="5"/>
        <v>203.52436356235478</v>
      </c>
      <c r="F73" s="12">
        <v>203.5</v>
      </c>
    </row>
    <row r="74" spans="1:7">
      <c r="A74" s="43">
        <v>18</v>
      </c>
      <c r="B74" s="4" t="s">
        <v>42</v>
      </c>
      <c r="C74">
        <v>21</v>
      </c>
      <c r="D74">
        <v>67742</v>
      </c>
      <c r="E74">
        <f t="shared" si="5"/>
        <v>309.99970476218596</v>
      </c>
      <c r="F74" s="12">
        <v>310</v>
      </c>
    </row>
    <row r="75" spans="1:7">
      <c r="A75" s="43">
        <v>19</v>
      </c>
      <c r="B75" s="4" t="s">
        <v>72</v>
      </c>
      <c r="C75">
        <v>31</v>
      </c>
      <c r="D75">
        <v>109185</v>
      </c>
      <c r="E75">
        <f t="shared" si="5"/>
        <v>283.92178412785643</v>
      </c>
      <c r="F75" s="12">
        <v>283.89999999999998</v>
      </c>
    </row>
    <row r="76" spans="1:7">
      <c r="A76" s="43">
        <v>20</v>
      </c>
      <c r="B76" s="4" t="s">
        <v>74</v>
      </c>
      <c r="C76">
        <v>15</v>
      </c>
      <c r="D76" s="5">
        <v>34487</v>
      </c>
      <c r="E76">
        <f t="shared" si="5"/>
        <v>434.94650158030561</v>
      </c>
      <c r="F76" s="12">
        <v>434.9</v>
      </c>
    </row>
    <row r="77" spans="1:7">
      <c r="A77" s="39" t="s">
        <v>477</v>
      </c>
      <c r="B77" s="3" t="s">
        <v>73</v>
      </c>
      <c r="C77">
        <v>5</v>
      </c>
      <c r="D77" s="3">
        <v>28264</v>
      </c>
      <c r="E77">
        <f t="shared" si="5"/>
        <v>176.90348146051514</v>
      </c>
      <c r="F77" s="38">
        <v>176.9</v>
      </c>
      <c r="G77" s="3" t="s">
        <v>444</v>
      </c>
    </row>
    <row r="78" spans="1:7">
      <c r="A78" s="43">
        <v>21</v>
      </c>
      <c r="B78" s="4" t="s">
        <v>43</v>
      </c>
      <c r="C78">
        <v>19</v>
      </c>
      <c r="D78">
        <v>61771</v>
      </c>
      <c r="E78">
        <f t="shared" si="5"/>
        <v>307.58770296741187</v>
      </c>
      <c r="F78" s="12">
        <v>307.60000000000002</v>
      </c>
    </row>
    <row r="79" spans="1:7">
      <c r="A79" s="43">
        <v>22</v>
      </c>
      <c r="B79" s="4" t="s">
        <v>44</v>
      </c>
      <c r="C79">
        <v>22</v>
      </c>
      <c r="D79">
        <v>67259</v>
      </c>
      <c r="E79">
        <f t="shared" si="5"/>
        <v>327.0937718372262</v>
      </c>
      <c r="F79" s="12">
        <v>327.10000000000002</v>
      </c>
    </row>
    <row r="80" spans="1:7">
      <c r="A80" s="43">
        <v>23</v>
      </c>
      <c r="B80" s="4" t="s">
        <v>45</v>
      </c>
      <c r="C80">
        <v>95</v>
      </c>
      <c r="D80">
        <v>236512</v>
      </c>
      <c r="E80">
        <f t="shared" si="5"/>
        <v>401.67095115681235</v>
      </c>
      <c r="F80" s="12">
        <v>401.7</v>
      </c>
    </row>
    <row r="81" spans="1:6">
      <c r="A81" s="43">
        <v>24</v>
      </c>
      <c r="B81" s="4" t="s">
        <v>46</v>
      </c>
      <c r="C81">
        <v>11</v>
      </c>
      <c r="D81">
        <v>50990</v>
      </c>
      <c r="E81">
        <f t="shared" si="5"/>
        <v>215.72857423024124</v>
      </c>
      <c r="F81" s="12">
        <v>215.7</v>
      </c>
    </row>
    <row r="82" spans="1:6">
      <c r="A82" s="43">
        <v>25</v>
      </c>
      <c r="B82" s="4" t="s">
        <v>47</v>
      </c>
      <c r="C82">
        <v>25</v>
      </c>
      <c r="D82">
        <v>109640</v>
      </c>
      <c r="E82">
        <f t="shared" si="5"/>
        <v>228.01897117840204</v>
      </c>
      <c r="F82" s="12">
        <v>228</v>
      </c>
    </row>
    <row r="83" spans="1:6">
      <c r="A83" s="43">
        <v>26</v>
      </c>
      <c r="B83" s="4" t="s">
        <v>84</v>
      </c>
      <c r="C83">
        <v>28</v>
      </c>
      <c r="D83">
        <v>105858</v>
      </c>
      <c r="E83">
        <f t="shared" si="5"/>
        <v>264.50528065899601</v>
      </c>
      <c r="F83" s="12">
        <v>264.5</v>
      </c>
    </row>
    <row r="84" spans="1:6">
      <c r="A84" s="43">
        <v>27</v>
      </c>
      <c r="B84" t="s">
        <v>76</v>
      </c>
      <c r="C84">
        <v>16</v>
      </c>
      <c r="D84">
        <v>84855</v>
      </c>
      <c r="E84">
        <f t="shared" si="5"/>
        <v>188.55695009133228</v>
      </c>
      <c r="F84" s="12">
        <v>188.6</v>
      </c>
    </row>
    <row r="85" spans="1:6">
      <c r="A85" s="43">
        <v>28</v>
      </c>
      <c r="B85" t="s">
        <v>75</v>
      </c>
      <c r="C85">
        <v>11</v>
      </c>
      <c r="D85">
        <v>45730</v>
      </c>
      <c r="E85">
        <f t="shared" si="5"/>
        <v>240.54231357970698</v>
      </c>
      <c r="F85" s="12">
        <v>240.5</v>
      </c>
    </row>
    <row r="86" spans="1:6">
      <c r="F86"/>
    </row>
    <row r="87" spans="1:6">
      <c r="A87" s="43"/>
      <c r="B87" s="8" t="s">
        <v>62</v>
      </c>
      <c r="C87" s="25" t="s">
        <v>474</v>
      </c>
      <c r="D87" s="31" t="s">
        <v>79</v>
      </c>
      <c r="E87" s="33" t="s">
        <v>473</v>
      </c>
      <c r="F87" s="28" t="s">
        <v>443</v>
      </c>
    </row>
    <row r="88" spans="1:6">
      <c r="A88" s="43">
        <v>1</v>
      </c>
      <c r="B88" t="s">
        <v>48</v>
      </c>
      <c r="C88">
        <v>4</v>
      </c>
      <c r="D88">
        <v>37136</v>
      </c>
      <c r="E88">
        <f t="shared" ref="E88:E99" si="6">C88/D88*1000000</f>
        <v>107.71219302024988</v>
      </c>
      <c r="F88" s="12">
        <v>107.7</v>
      </c>
    </row>
    <row r="89" spans="1:6">
      <c r="A89" s="43">
        <v>2</v>
      </c>
      <c r="B89" t="s">
        <v>49</v>
      </c>
      <c r="C89">
        <v>4</v>
      </c>
      <c r="D89">
        <v>68933</v>
      </c>
      <c r="E89">
        <f t="shared" si="6"/>
        <v>58.027359900192941</v>
      </c>
      <c r="F89" s="12">
        <v>58</v>
      </c>
    </row>
    <row r="90" spans="1:6">
      <c r="A90" s="43">
        <v>3</v>
      </c>
      <c r="B90" t="s">
        <v>50</v>
      </c>
      <c r="C90">
        <v>2</v>
      </c>
      <c r="D90">
        <v>41216</v>
      </c>
      <c r="E90">
        <f t="shared" si="6"/>
        <v>48.524844720496894</v>
      </c>
      <c r="F90" s="12">
        <v>48.5</v>
      </c>
    </row>
    <row r="91" spans="1:6">
      <c r="A91" s="43">
        <v>4</v>
      </c>
      <c r="B91" t="s">
        <v>51</v>
      </c>
      <c r="C91">
        <v>2</v>
      </c>
      <c r="D91">
        <v>74409</v>
      </c>
      <c r="E91">
        <f t="shared" si="6"/>
        <v>26.878469002405623</v>
      </c>
      <c r="F91" s="12">
        <v>26.9</v>
      </c>
    </row>
    <row r="92" spans="1:6">
      <c r="A92" s="43">
        <v>5</v>
      </c>
      <c r="B92" t="s">
        <v>52</v>
      </c>
      <c r="C92">
        <v>2</v>
      </c>
      <c r="D92">
        <v>31562</v>
      </c>
      <c r="E92">
        <f t="shared" si="6"/>
        <v>63.367340472720365</v>
      </c>
      <c r="F92" s="12">
        <v>63.4</v>
      </c>
    </row>
    <row r="93" spans="1:6">
      <c r="A93" s="43">
        <v>6</v>
      </c>
      <c r="B93" t="s">
        <v>53</v>
      </c>
      <c r="C93">
        <v>4</v>
      </c>
      <c r="D93">
        <v>124626</v>
      </c>
      <c r="E93">
        <f t="shared" si="6"/>
        <v>32.096031325726571</v>
      </c>
      <c r="F93" s="12">
        <v>32.1</v>
      </c>
    </row>
    <row r="94" spans="1:6">
      <c r="A94" s="43">
        <v>7</v>
      </c>
      <c r="B94" t="s">
        <v>54</v>
      </c>
      <c r="C94">
        <v>11</v>
      </c>
      <c r="D94">
        <v>66533</v>
      </c>
      <c r="E94">
        <f t="shared" si="6"/>
        <v>165.33148963672164</v>
      </c>
      <c r="F94" s="12">
        <v>165.3</v>
      </c>
    </row>
    <row r="95" spans="1:6">
      <c r="A95" s="43">
        <v>8</v>
      </c>
      <c r="B95" t="s">
        <v>55</v>
      </c>
      <c r="C95">
        <v>2</v>
      </c>
      <c r="D95">
        <v>61757</v>
      </c>
      <c r="E95">
        <f t="shared" si="6"/>
        <v>32.384992794339105</v>
      </c>
      <c r="F95" s="12">
        <v>32.4</v>
      </c>
    </row>
    <row r="96" spans="1:6">
      <c r="A96" s="43">
        <v>9</v>
      </c>
      <c r="B96" t="s">
        <v>56</v>
      </c>
      <c r="C96">
        <v>5</v>
      </c>
      <c r="D96">
        <v>110752</v>
      </c>
      <c r="E96">
        <f t="shared" si="6"/>
        <v>45.145911586246747</v>
      </c>
      <c r="F96" s="12">
        <v>45.1</v>
      </c>
    </row>
    <row r="97" spans="1:9">
      <c r="A97" s="43">
        <v>10</v>
      </c>
      <c r="B97" t="s">
        <v>57</v>
      </c>
      <c r="C97">
        <v>8</v>
      </c>
      <c r="D97">
        <v>120583</v>
      </c>
      <c r="E97">
        <f t="shared" si="6"/>
        <v>66.344343730044855</v>
      </c>
      <c r="F97" s="12">
        <v>66.3</v>
      </c>
    </row>
    <row r="98" spans="1:9">
      <c r="A98" s="43">
        <v>11</v>
      </c>
      <c r="B98" t="s">
        <v>58</v>
      </c>
      <c r="C98">
        <v>9</v>
      </c>
      <c r="D98">
        <v>76842</v>
      </c>
      <c r="E98">
        <f t="shared" si="6"/>
        <v>117.12344811431248</v>
      </c>
      <c r="F98" s="12">
        <v>117.1</v>
      </c>
    </row>
    <row r="99" spans="1:9">
      <c r="A99" s="43">
        <v>12</v>
      </c>
      <c r="B99" t="s">
        <v>59</v>
      </c>
      <c r="C99">
        <v>7</v>
      </c>
      <c r="D99">
        <v>55870</v>
      </c>
      <c r="E99">
        <f t="shared" si="6"/>
        <v>125.29085376767496</v>
      </c>
      <c r="F99" s="12">
        <v>125.3</v>
      </c>
    </row>
    <row r="100" spans="1:9">
      <c r="A100" s="43">
        <v>13</v>
      </c>
      <c r="B100" t="s">
        <v>60</v>
      </c>
      <c r="C100">
        <v>5</v>
      </c>
      <c r="D100">
        <v>41319</v>
      </c>
      <c r="E100">
        <f t="shared" ref="E100:E105" si="7">C100/D100*1000000</f>
        <v>121.00970497833926</v>
      </c>
      <c r="F100" s="12">
        <v>121</v>
      </c>
    </row>
    <row r="101" spans="1:9">
      <c r="A101" s="43">
        <v>14</v>
      </c>
      <c r="B101" t="s">
        <v>61</v>
      </c>
      <c r="C101">
        <v>7</v>
      </c>
      <c r="D101">
        <v>41066</v>
      </c>
      <c r="E101">
        <f t="shared" si="7"/>
        <v>170.45731261871134</v>
      </c>
      <c r="F101" s="12">
        <v>170.5</v>
      </c>
    </row>
    <row r="102" spans="1:9">
      <c r="A102" s="43">
        <v>15</v>
      </c>
      <c r="B102" t="s">
        <v>63</v>
      </c>
      <c r="C102">
        <v>10</v>
      </c>
      <c r="D102">
        <v>134454</v>
      </c>
      <c r="E102">
        <f t="shared" si="7"/>
        <v>74.374879140821392</v>
      </c>
      <c r="F102" s="12">
        <v>74.400000000000006</v>
      </c>
    </row>
    <row r="103" spans="1:9">
      <c r="A103" s="43">
        <v>16</v>
      </c>
      <c r="B103" t="s">
        <v>64</v>
      </c>
      <c r="C103">
        <v>1</v>
      </c>
      <c r="D103">
        <v>66147</v>
      </c>
      <c r="E103">
        <f t="shared" si="7"/>
        <v>15.117843590790208</v>
      </c>
      <c r="F103" s="12">
        <v>15.1</v>
      </c>
    </row>
    <row r="104" spans="1:9">
      <c r="A104" s="43">
        <v>17</v>
      </c>
      <c r="B104" t="s">
        <v>65</v>
      </c>
      <c r="C104">
        <v>6</v>
      </c>
      <c r="D104">
        <v>42256</v>
      </c>
      <c r="E104">
        <f t="shared" si="7"/>
        <v>141.99166982203712</v>
      </c>
      <c r="F104" s="12">
        <v>142</v>
      </c>
    </row>
    <row r="105" spans="1:9">
      <c r="A105" s="43">
        <v>18</v>
      </c>
      <c r="B105" t="s">
        <v>66</v>
      </c>
      <c r="C105">
        <v>4</v>
      </c>
      <c r="D105">
        <v>71850</v>
      </c>
      <c r="E105">
        <f t="shared" si="7"/>
        <v>55.671537926235217</v>
      </c>
      <c r="F105" s="12">
        <v>55.7</v>
      </c>
    </row>
    <row r="106" spans="1:9">
      <c r="A106" s="43">
        <v>19</v>
      </c>
      <c r="B106" t="s">
        <v>67</v>
      </c>
      <c r="C106">
        <v>5</v>
      </c>
      <c r="D106">
        <v>48093</v>
      </c>
      <c r="E106">
        <f>C106/D106*1000000</f>
        <v>103.96523402574179</v>
      </c>
      <c r="F106" s="12">
        <v>104</v>
      </c>
    </row>
    <row r="107" spans="1:9">
      <c r="A107" s="43">
        <v>20</v>
      </c>
      <c r="B107" t="s">
        <v>68</v>
      </c>
      <c r="C107">
        <v>12</v>
      </c>
      <c r="D107">
        <v>136992</v>
      </c>
      <c r="E107">
        <f>C107/D107*1000000</f>
        <v>87.596355991590741</v>
      </c>
      <c r="F107" s="12">
        <v>87.6</v>
      </c>
    </row>
    <row r="108" spans="1:9">
      <c r="A108" s="43">
        <v>21</v>
      </c>
      <c r="B108" t="s">
        <v>69</v>
      </c>
      <c r="C108">
        <v>6</v>
      </c>
      <c r="D108">
        <v>147274</v>
      </c>
      <c r="E108">
        <f>C108/D108*1000000</f>
        <v>40.740388663307847</v>
      </c>
      <c r="F108" s="12">
        <v>40.700000000000003</v>
      </c>
    </row>
    <row r="109" spans="1:9">
      <c r="F109"/>
    </row>
    <row r="110" spans="1:9">
      <c r="F110"/>
    </row>
    <row r="111" spans="1:9">
      <c r="A111" s="43"/>
      <c r="B111" s="8" t="s">
        <v>0</v>
      </c>
      <c r="C111" s="25" t="s">
        <v>474</v>
      </c>
      <c r="D111" s="2"/>
      <c r="E111" s="8" t="s">
        <v>0</v>
      </c>
      <c r="F111" s="25" t="s">
        <v>135</v>
      </c>
      <c r="G111" s="9" t="s">
        <v>79</v>
      </c>
      <c r="H111" s="33" t="s">
        <v>473</v>
      </c>
      <c r="I111" s="28" t="s">
        <v>443</v>
      </c>
    </row>
    <row r="112" spans="1:9">
      <c r="A112" s="43">
        <v>1</v>
      </c>
      <c r="B112" t="s">
        <v>172</v>
      </c>
      <c r="C112">
        <v>0</v>
      </c>
      <c r="E112" t="s">
        <v>172</v>
      </c>
      <c r="F112" s="1">
        <v>0</v>
      </c>
      <c r="H112" t="e">
        <f>F112/G112*1000000</f>
        <v>#DIV/0!</v>
      </c>
      <c r="I112" s="12">
        <v>0</v>
      </c>
    </row>
    <row r="113" spans="1:9">
      <c r="A113" s="43">
        <v>2</v>
      </c>
      <c r="B113" t="s">
        <v>173</v>
      </c>
      <c r="C113">
        <v>3</v>
      </c>
      <c r="E113" t="s">
        <v>173</v>
      </c>
      <c r="F113" s="1">
        <v>3</v>
      </c>
      <c r="G113">
        <v>55993</v>
      </c>
      <c r="H113">
        <f t="shared" ref="H113:H146" si="8">F113/G113*1000000</f>
        <v>53.578125837158211</v>
      </c>
      <c r="I113" s="12">
        <v>53.6</v>
      </c>
    </row>
    <row r="114" spans="1:9">
      <c r="A114" s="43">
        <v>3</v>
      </c>
      <c r="B114" t="s">
        <v>174</v>
      </c>
      <c r="C114">
        <v>6</v>
      </c>
      <c r="E114" t="s">
        <v>174</v>
      </c>
      <c r="F114" s="1">
        <v>6</v>
      </c>
      <c r="G114">
        <v>82077</v>
      </c>
      <c r="H114">
        <f t="shared" si="8"/>
        <v>73.102087064585689</v>
      </c>
      <c r="I114" s="12">
        <v>73.099999999999994</v>
      </c>
    </row>
    <row r="115" spans="1:9">
      <c r="A115" s="43">
        <v>4</v>
      </c>
      <c r="B115" t="s">
        <v>175</v>
      </c>
      <c r="C115">
        <v>3</v>
      </c>
      <c r="E115" t="s">
        <v>176</v>
      </c>
      <c r="F115" s="1">
        <v>3</v>
      </c>
      <c r="G115">
        <v>51507</v>
      </c>
      <c r="H115">
        <f t="shared" si="8"/>
        <v>58.244510454889628</v>
      </c>
      <c r="I115" s="12">
        <v>58.2</v>
      </c>
    </row>
    <row r="116" spans="1:9">
      <c r="A116" s="43">
        <v>5</v>
      </c>
      <c r="B116" t="s">
        <v>177</v>
      </c>
      <c r="C116">
        <v>2</v>
      </c>
      <c r="E116" t="s">
        <v>178</v>
      </c>
      <c r="F116" s="1">
        <v>2</v>
      </c>
      <c r="G116">
        <v>105895</v>
      </c>
      <c r="H116">
        <f t="shared" si="8"/>
        <v>18.886632985504509</v>
      </c>
      <c r="I116" s="12">
        <v>18.899999999999999</v>
      </c>
    </row>
    <row r="117" spans="1:9">
      <c r="A117" s="43">
        <v>6</v>
      </c>
      <c r="B117" t="s">
        <v>179</v>
      </c>
      <c r="C117">
        <v>2</v>
      </c>
      <c r="E117" t="s">
        <v>180</v>
      </c>
      <c r="F117" s="1">
        <v>2</v>
      </c>
      <c r="G117">
        <v>34062</v>
      </c>
      <c r="H117">
        <f t="shared" si="8"/>
        <v>58.716458223239975</v>
      </c>
      <c r="I117" s="12">
        <v>58.7</v>
      </c>
    </row>
    <row r="118" spans="1:9">
      <c r="A118" s="43">
        <v>7</v>
      </c>
      <c r="B118" s="1" t="s">
        <v>181</v>
      </c>
      <c r="C118">
        <v>7</v>
      </c>
      <c r="E118" t="s">
        <v>182</v>
      </c>
      <c r="F118" s="1">
        <v>7</v>
      </c>
      <c r="G118">
        <v>66659</v>
      </c>
      <c r="H118">
        <f t="shared" si="8"/>
        <v>105.01207638878471</v>
      </c>
      <c r="I118" s="12">
        <v>105</v>
      </c>
    </row>
    <row r="119" spans="1:9">
      <c r="A119" s="43">
        <v>8</v>
      </c>
      <c r="B119" t="s">
        <v>183</v>
      </c>
      <c r="C119">
        <v>11</v>
      </c>
      <c r="E119" t="s">
        <v>183</v>
      </c>
      <c r="F119" s="1">
        <v>11</v>
      </c>
      <c r="G119">
        <v>289757</v>
      </c>
      <c r="H119">
        <f t="shared" si="8"/>
        <v>37.962844728513893</v>
      </c>
      <c r="I119" s="12">
        <v>38</v>
      </c>
    </row>
    <row r="120" spans="1:9">
      <c r="A120" s="43">
        <v>9</v>
      </c>
      <c r="B120" t="s">
        <v>184</v>
      </c>
      <c r="C120">
        <v>4</v>
      </c>
      <c r="E120" t="s">
        <v>184</v>
      </c>
      <c r="F120" s="1">
        <v>4</v>
      </c>
      <c r="G120">
        <v>230236</v>
      </c>
      <c r="H120">
        <f t="shared" si="8"/>
        <v>17.373477649021005</v>
      </c>
      <c r="I120" s="12">
        <v>17.399999999999999</v>
      </c>
    </row>
    <row r="121" spans="1:9">
      <c r="A121" s="43">
        <v>10</v>
      </c>
      <c r="B121" s="1" t="s">
        <v>185</v>
      </c>
      <c r="C121">
        <v>11</v>
      </c>
      <c r="E121" t="s">
        <v>185</v>
      </c>
      <c r="F121" s="1">
        <v>11</v>
      </c>
      <c r="G121">
        <v>59783</v>
      </c>
      <c r="H121">
        <f t="shared" si="8"/>
        <v>183.99879564424668</v>
      </c>
      <c r="I121" s="12">
        <v>184</v>
      </c>
    </row>
    <row r="122" spans="1:9">
      <c r="A122" s="43">
        <v>11</v>
      </c>
      <c r="B122" t="s">
        <v>186</v>
      </c>
      <c r="E122" t="s">
        <v>187</v>
      </c>
      <c r="F122" s="1">
        <v>2</v>
      </c>
      <c r="G122">
        <v>104793</v>
      </c>
      <c r="H122">
        <f t="shared" si="8"/>
        <v>19.085244243413204</v>
      </c>
      <c r="I122" s="12">
        <v>19.100000000000001</v>
      </c>
    </row>
    <row r="123" spans="1:9">
      <c r="A123" s="43">
        <v>12</v>
      </c>
      <c r="B123" t="s">
        <v>188</v>
      </c>
      <c r="E123" t="s">
        <v>189</v>
      </c>
      <c r="F123" s="1">
        <v>2</v>
      </c>
      <c r="G123">
        <v>37830</v>
      </c>
      <c r="H123">
        <f t="shared" si="8"/>
        <v>52.868094105207511</v>
      </c>
      <c r="I123" s="12">
        <v>52.9</v>
      </c>
    </row>
    <row r="124" spans="1:9">
      <c r="A124" s="43">
        <v>13</v>
      </c>
      <c r="B124" t="s">
        <v>187</v>
      </c>
      <c r="C124">
        <v>2</v>
      </c>
      <c r="E124" t="s">
        <v>190</v>
      </c>
      <c r="F124" s="1">
        <v>2</v>
      </c>
      <c r="G124">
        <v>50645</v>
      </c>
      <c r="H124">
        <f t="shared" si="8"/>
        <v>39.490571626024291</v>
      </c>
      <c r="I124" s="12">
        <v>39.5</v>
      </c>
    </row>
    <row r="125" spans="1:9">
      <c r="A125" s="43">
        <v>14</v>
      </c>
      <c r="B125" t="s">
        <v>189</v>
      </c>
      <c r="C125">
        <v>2</v>
      </c>
      <c r="E125" t="s">
        <v>191</v>
      </c>
      <c r="F125" s="1">
        <v>2</v>
      </c>
      <c r="G125">
        <v>62882</v>
      </c>
      <c r="H125">
        <f t="shared" si="8"/>
        <v>31.805604147450779</v>
      </c>
      <c r="I125" s="12">
        <v>31.8</v>
      </c>
    </row>
    <row r="126" spans="1:9">
      <c r="A126" s="43">
        <v>15</v>
      </c>
      <c r="B126" t="s">
        <v>192</v>
      </c>
      <c r="E126" t="s">
        <v>193</v>
      </c>
      <c r="F126" s="1">
        <v>3</v>
      </c>
      <c r="G126">
        <v>67636</v>
      </c>
      <c r="H126">
        <f t="shared" si="8"/>
        <v>44.355077177834289</v>
      </c>
      <c r="I126" s="12">
        <v>44.4</v>
      </c>
    </row>
    <row r="127" spans="1:9">
      <c r="A127" s="43">
        <v>16</v>
      </c>
      <c r="B127" t="s">
        <v>190</v>
      </c>
      <c r="C127">
        <v>3</v>
      </c>
      <c r="E127" t="s">
        <v>194</v>
      </c>
      <c r="F127" s="1">
        <v>1</v>
      </c>
      <c r="G127">
        <v>77844</v>
      </c>
      <c r="H127">
        <f t="shared" si="8"/>
        <v>12.846205230974769</v>
      </c>
      <c r="I127" s="12">
        <v>12.8</v>
      </c>
    </row>
    <row r="128" spans="1:9">
      <c r="A128" s="43">
        <v>17</v>
      </c>
      <c r="B128" t="s">
        <v>191</v>
      </c>
      <c r="C128">
        <v>2</v>
      </c>
      <c r="E128" t="s">
        <v>195</v>
      </c>
      <c r="F128" s="1">
        <v>1</v>
      </c>
      <c r="G128">
        <v>88437</v>
      </c>
      <c r="H128">
        <f t="shared" si="8"/>
        <v>11.307484423940206</v>
      </c>
      <c r="I128" s="12">
        <v>11.3</v>
      </c>
    </row>
    <row r="129" spans="1:9">
      <c r="A129" s="43">
        <v>18</v>
      </c>
      <c r="B129" t="s">
        <v>193</v>
      </c>
      <c r="C129">
        <v>3</v>
      </c>
      <c r="E129" t="s">
        <v>196</v>
      </c>
      <c r="F129" s="1">
        <v>2</v>
      </c>
      <c r="G129">
        <v>43278</v>
      </c>
      <c r="H129">
        <f t="shared" si="8"/>
        <v>46.212856416655114</v>
      </c>
      <c r="I129" s="12">
        <v>46.2</v>
      </c>
    </row>
    <row r="130" spans="1:9">
      <c r="A130" s="43">
        <v>19</v>
      </c>
      <c r="B130" t="s">
        <v>194</v>
      </c>
      <c r="C130">
        <v>1</v>
      </c>
      <c r="E130" t="s">
        <v>197</v>
      </c>
      <c r="F130" s="1">
        <v>1</v>
      </c>
      <c r="G130">
        <v>55762</v>
      </c>
      <c r="H130">
        <f t="shared" si="8"/>
        <v>17.93335963559413</v>
      </c>
      <c r="I130" s="12">
        <v>17.899999999999999</v>
      </c>
    </row>
    <row r="131" spans="1:9">
      <c r="A131" s="43">
        <v>20</v>
      </c>
      <c r="B131" t="s">
        <v>195</v>
      </c>
      <c r="C131">
        <v>1</v>
      </c>
      <c r="E131" t="s">
        <v>198</v>
      </c>
      <c r="F131" s="1">
        <v>0</v>
      </c>
      <c r="H131" t="e">
        <f t="shared" si="8"/>
        <v>#DIV/0!</v>
      </c>
      <c r="I131" s="12">
        <v>0</v>
      </c>
    </row>
    <row r="132" spans="1:9">
      <c r="A132" s="43">
        <v>21</v>
      </c>
      <c r="B132" t="s">
        <v>196</v>
      </c>
      <c r="C132">
        <v>2</v>
      </c>
      <c r="E132" t="s">
        <v>199</v>
      </c>
      <c r="F132" s="1">
        <v>5</v>
      </c>
      <c r="G132">
        <v>78642</v>
      </c>
      <c r="H132">
        <f t="shared" si="8"/>
        <v>63.579257902901759</v>
      </c>
      <c r="I132" s="12">
        <v>63.6</v>
      </c>
    </row>
    <row r="133" spans="1:9">
      <c r="A133" s="43">
        <v>22</v>
      </c>
      <c r="B133" t="s">
        <v>197</v>
      </c>
      <c r="C133">
        <v>1</v>
      </c>
      <c r="E133" t="s">
        <v>200</v>
      </c>
      <c r="F133" s="1">
        <v>3</v>
      </c>
      <c r="G133">
        <v>149372</v>
      </c>
      <c r="H133">
        <f t="shared" si="8"/>
        <v>20.084085370752216</v>
      </c>
      <c r="I133" s="12">
        <v>20.100000000000001</v>
      </c>
    </row>
    <row r="134" spans="1:9">
      <c r="A134" s="43">
        <v>23</v>
      </c>
      <c r="B134" t="s">
        <v>198</v>
      </c>
      <c r="C134">
        <v>0</v>
      </c>
      <c r="E134" t="s">
        <v>201</v>
      </c>
      <c r="F134" s="1">
        <v>5</v>
      </c>
      <c r="G134">
        <v>83727</v>
      </c>
      <c r="H134">
        <f t="shared" si="8"/>
        <v>59.717892675003284</v>
      </c>
      <c r="I134" s="12">
        <v>59.7</v>
      </c>
    </row>
    <row r="135" spans="1:9">
      <c r="A135" s="43">
        <v>24</v>
      </c>
      <c r="B135" t="s">
        <v>199</v>
      </c>
      <c r="C135">
        <v>5</v>
      </c>
      <c r="E135" t="s">
        <v>202</v>
      </c>
      <c r="F135" s="1">
        <v>0</v>
      </c>
      <c r="H135" t="e">
        <f t="shared" si="8"/>
        <v>#DIV/0!</v>
      </c>
      <c r="I135" s="12">
        <v>0</v>
      </c>
    </row>
    <row r="136" spans="1:9">
      <c r="A136" s="43">
        <v>25</v>
      </c>
      <c r="B136" t="s">
        <v>200</v>
      </c>
      <c r="C136">
        <v>3</v>
      </c>
      <c r="E136" t="s">
        <v>203</v>
      </c>
      <c r="F136" s="1">
        <v>0</v>
      </c>
      <c r="H136" t="e">
        <f t="shared" si="8"/>
        <v>#DIV/0!</v>
      </c>
      <c r="I136" s="12">
        <v>0</v>
      </c>
    </row>
    <row r="137" spans="1:9">
      <c r="A137" s="43">
        <v>26</v>
      </c>
      <c r="B137" t="s">
        <v>472</v>
      </c>
      <c r="E137" t="s">
        <v>204</v>
      </c>
      <c r="F137" s="1">
        <v>1</v>
      </c>
      <c r="G137">
        <v>36612</v>
      </c>
      <c r="H137">
        <f t="shared" si="8"/>
        <v>27.313449142357697</v>
      </c>
      <c r="I137" s="12">
        <v>27.3</v>
      </c>
    </row>
    <row r="138" spans="1:9">
      <c r="A138" s="43">
        <v>27</v>
      </c>
      <c r="B138" t="s">
        <v>201</v>
      </c>
      <c r="C138">
        <v>5</v>
      </c>
      <c r="E138" t="s">
        <v>205</v>
      </c>
      <c r="F138" s="1">
        <v>0</v>
      </c>
      <c r="H138" t="e">
        <f t="shared" si="8"/>
        <v>#DIV/0!</v>
      </c>
      <c r="I138" s="12">
        <v>0</v>
      </c>
    </row>
    <row r="139" spans="1:9">
      <c r="A139" s="43">
        <v>28</v>
      </c>
      <c r="B139" t="s">
        <v>202</v>
      </c>
      <c r="C139">
        <v>0</v>
      </c>
      <c r="E139" t="s">
        <v>206</v>
      </c>
      <c r="F139" s="1">
        <v>2</v>
      </c>
      <c r="G139">
        <v>36142</v>
      </c>
      <c r="H139">
        <f t="shared" si="8"/>
        <v>55.337280726025121</v>
      </c>
      <c r="I139" s="12">
        <v>55.3</v>
      </c>
    </row>
    <row r="140" spans="1:9">
      <c r="A140" s="43">
        <v>29</v>
      </c>
      <c r="B140" t="s">
        <v>203</v>
      </c>
      <c r="C140">
        <v>0</v>
      </c>
      <c r="E140" t="s">
        <v>207</v>
      </c>
      <c r="F140" s="1">
        <v>4</v>
      </c>
      <c r="G140">
        <v>65375</v>
      </c>
      <c r="H140">
        <f t="shared" si="8"/>
        <v>61.185468451242834</v>
      </c>
      <c r="I140" s="12">
        <v>61.2</v>
      </c>
    </row>
    <row r="141" spans="1:9">
      <c r="A141" s="43">
        <v>30</v>
      </c>
      <c r="B141" t="s">
        <v>208</v>
      </c>
      <c r="C141">
        <v>1</v>
      </c>
      <c r="E141" t="s">
        <v>209</v>
      </c>
      <c r="F141" s="1">
        <v>2</v>
      </c>
      <c r="G141">
        <v>71956</v>
      </c>
      <c r="H141">
        <f t="shared" si="8"/>
        <v>27.794763466562902</v>
      </c>
      <c r="I141" s="12">
        <v>27.8</v>
      </c>
    </row>
    <row r="142" spans="1:9">
      <c r="A142" s="43">
        <v>31</v>
      </c>
      <c r="B142" t="s">
        <v>210</v>
      </c>
      <c r="C142">
        <v>0</v>
      </c>
      <c r="E142" t="s">
        <v>211</v>
      </c>
      <c r="F142" s="1">
        <v>3</v>
      </c>
      <c r="G142">
        <v>56274</v>
      </c>
      <c r="H142">
        <f t="shared" si="8"/>
        <v>53.310587482674059</v>
      </c>
      <c r="I142" s="12">
        <v>53.3</v>
      </c>
    </row>
    <row r="143" spans="1:9">
      <c r="A143" s="43">
        <v>32</v>
      </c>
      <c r="B143" t="s">
        <v>206</v>
      </c>
      <c r="C143">
        <v>2</v>
      </c>
      <c r="E143" t="s">
        <v>212</v>
      </c>
      <c r="F143" s="1">
        <v>2</v>
      </c>
      <c r="G143">
        <v>71422</v>
      </c>
      <c r="H143">
        <f t="shared" si="8"/>
        <v>28.002576237013805</v>
      </c>
      <c r="I143" s="12">
        <v>28</v>
      </c>
    </row>
    <row r="144" spans="1:9">
      <c r="A144" s="43">
        <v>33</v>
      </c>
      <c r="B144" t="s">
        <v>207</v>
      </c>
      <c r="C144">
        <v>4</v>
      </c>
      <c r="E144" t="s">
        <v>213</v>
      </c>
      <c r="F144" s="1">
        <v>1</v>
      </c>
      <c r="G144">
        <v>132465</v>
      </c>
      <c r="H144">
        <f t="shared" si="8"/>
        <v>7.5491639300947426</v>
      </c>
      <c r="I144" s="12">
        <v>7.5</v>
      </c>
    </row>
    <row r="145" spans="1:9">
      <c r="A145" s="43">
        <v>34</v>
      </c>
      <c r="B145" t="s">
        <v>209</v>
      </c>
      <c r="C145">
        <v>2</v>
      </c>
      <c r="E145" t="s">
        <v>214</v>
      </c>
      <c r="F145" s="1">
        <v>3</v>
      </c>
      <c r="G145">
        <v>62076</v>
      </c>
      <c r="H145">
        <f t="shared" si="8"/>
        <v>48.327856176300017</v>
      </c>
      <c r="I145" s="12">
        <v>48.3</v>
      </c>
    </row>
    <row r="146" spans="1:9">
      <c r="A146" s="43">
        <v>35</v>
      </c>
      <c r="B146" t="s">
        <v>211</v>
      </c>
      <c r="C146">
        <v>3</v>
      </c>
      <c r="E146" t="s">
        <v>215</v>
      </c>
      <c r="F146" s="1">
        <v>6</v>
      </c>
      <c r="G146">
        <v>155531</v>
      </c>
      <c r="H146">
        <f t="shared" si="8"/>
        <v>38.577518308247235</v>
      </c>
      <c r="I146" s="12">
        <v>38.6</v>
      </c>
    </row>
    <row r="147" spans="1:9">
      <c r="B147" t="s">
        <v>212</v>
      </c>
      <c r="C147">
        <v>2</v>
      </c>
      <c r="F147" s="1"/>
      <c r="I147" s="6"/>
    </row>
    <row r="148" spans="1:9">
      <c r="B148" t="s">
        <v>213</v>
      </c>
      <c r="C148">
        <v>1</v>
      </c>
      <c r="F148" s="1"/>
      <c r="I148" s="6"/>
    </row>
    <row r="149" spans="1:9">
      <c r="B149" t="s">
        <v>216</v>
      </c>
      <c r="F149" s="1"/>
      <c r="I149" s="6"/>
    </row>
    <row r="150" spans="1:9">
      <c r="B150" t="s">
        <v>214</v>
      </c>
      <c r="C150">
        <v>3</v>
      </c>
      <c r="F150" s="1"/>
      <c r="I150" s="6"/>
    </row>
    <row r="151" spans="1:9">
      <c r="B151" t="s">
        <v>215</v>
      </c>
      <c r="C151">
        <v>6</v>
      </c>
      <c r="F151" s="1"/>
      <c r="I151" s="6"/>
    </row>
    <row r="152" spans="1:9">
      <c r="F152" s="23"/>
    </row>
    <row r="154" spans="1:9">
      <c r="A154" s="43"/>
      <c r="B154" s="8" t="s">
        <v>336</v>
      </c>
      <c r="C154" s="25" t="s">
        <v>474</v>
      </c>
      <c r="D154" s="26" t="s">
        <v>468</v>
      </c>
      <c r="E154" s="33" t="s">
        <v>473</v>
      </c>
      <c r="F154" s="24" t="s">
        <v>467</v>
      </c>
    </row>
    <row r="155" spans="1:9">
      <c r="A155" s="43">
        <v>1</v>
      </c>
      <c r="B155" t="s">
        <v>337</v>
      </c>
      <c r="C155">
        <v>0</v>
      </c>
      <c r="E155">
        <v>0</v>
      </c>
      <c r="F155" s="34">
        <v>0</v>
      </c>
    </row>
    <row r="156" spans="1:9">
      <c r="A156" s="43">
        <v>2</v>
      </c>
      <c r="B156" t="s">
        <v>338</v>
      </c>
      <c r="C156">
        <v>0</v>
      </c>
      <c r="E156">
        <v>0</v>
      </c>
      <c r="F156" s="34">
        <v>0</v>
      </c>
    </row>
    <row r="157" spans="1:9">
      <c r="A157" s="43">
        <v>3</v>
      </c>
      <c r="B157" t="s">
        <v>339</v>
      </c>
      <c r="C157">
        <v>0</v>
      </c>
      <c r="E157">
        <v>0</v>
      </c>
      <c r="F157" s="34">
        <v>0</v>
      </c>
    </row>
    <row r="158" spans="1:9">
      <c r="A158" s="43">
        <v>4</v>
      </c>
      <c r="B158" t="s">
        <v>380</v>
      </c>
      <c r="C158">
        <v>0</v>
      </c>
      <c r="E158">
        <v>0</v>
      </c>
      <c r="F158" s="34">
        <v>0</v>
      </c>
    </row>
    <row r="159" spans="1:9">
      <c r="A159" s="43">
        <v>5</v>
      </c>
      <c r="B159" t="s">
        <v>340</v>
      </c>
      <c r="C159">
        <v>0</v>
      </c>
      <c r="E159">
        <v>0</v>
      </c>
      <c r="F159" s="34">
        <v>0</v>
      </c>
    </row>
    <row r="160" spans="1:9">
      <c r="A160" s="43">
        <v>6</v>
      </c>
      <c r="B160" t="s">
        <v>341</v>
      </c>
      <c r="C160">
        <v>0</v>
      </c>
      <c r="E160">
        <v>0</v>
      </c>
      <c r="F160" s="34">
        <v>0</v>
      </c>
    </row>
    <row r="161" spans="1:6">
      <c r="A161" s="43">
        <v>7</v>
      </c>
      <c r="B161" t="s">
        <v>342</v>
      </c>
      <c r="C161">
        <v>0</v>
      </c>
      <c r="E161">
        <v>0</v>
      </c>
      <c r="F161" s="34">
        <v>0</v>
      </c>
    </row>
    <row r="162" spans="1:6">
      <c r="A162" s="43">
        <v>8</v>
      </c>
      <c r="B162" t="s">
        <v>343</v>
      </c>
      <c r="C162">
        <v>0</v>
      </c>
      <c r="E162">
        <v>0</v>
      </c>
      <c r="F162" s="34">
        <v>0</v>
      </c>
    </row>
    <row r="163" spans="1:6">
      <c r="A163" s="43">
        <v>9</v>
      </c>
      <c r="B163" t="s">
        <v>344</v>
      </c>
      <c r="C163">
        <v>0</v>
      </c>
      <c r="E163">
        <v>0</v>
      </c>
      <c r="F163" s="34">
        <v>0</v>
      </c>
    </row>
    <row r="164" spans="1:6">
      <c r="A164" s="43">
        <v>10</v>
      </c>
      <c r="B164" t="s">
        <v>345</v>
      </c>
      <c r="C164">
        <v>0</v>
      </c>
      <c r="E164">
        <v>0</v>
      </c>
      <c r="F164" s="34">
        <v>0</v>
      </c>
    </row>
    <row r="165" spans="1:6">
      <c r="A165" s="43">
        <v>11</v>
      </c>
      <c r="B165" t="s">
        <v>346</v>
      </c>
      <c r="C165">
        <v>0</v>
      </c>
      <c r="E165">
        <v>0</v>
      </c>
      <c r="F165" s="34">
        <v>0</v>
      </c>
    </row>
    <row r="166" spans="1:6">
      <c r="A166" s="43">
        <v>12</v>
      </c>
      <c r="B166" t="s">
        <v>347</v>
      </c>
      <c r="C166">
        <v>0</v>
      </c>
      <c r="E166">
        <v>0</v>
      </c>
      <c r="F166" s="34">
        <v>0</v>
      </c>
    </row>
    <row r="167" spans="1:6">
      <c r="A167" s="43">
        <v>13</v>
      </c>
      <c r="B167" t="s">
        <v>348</v>
      </c>
      <c r="C167">
        <v>1</v>
      </c>
      <c r="D167">
        <v>61138</v>
      </c>
      <c r="E167" s="6" t="e">
        <f>#REF!/D167*1000000</f>
        <v>#REF!</v>
      </c>
      <c r="F167" s="34">
        <v>16.399999999999999</v>
      </c>
    </row>
    <row r="168" spans="1:6">
      <c r="A168" s="43">
        <v>14</v>
      </c>
      <c r="B168" t="s">
        <v>349</v>
      </c>
      <c r="C168">
        <v>1</v>
      </c>
      <c r="D168">
        <v>85406</v>
      </c>
      <c r="E168" s="6" t="e">
        <f>#REF!/D168*1000000</f>
        <v>#REF!</v>
      </c>
      <c r="F168" s="34">
        <v>11.7</v>
      </c>
    </row>
    <row r="169" spans="1:6">
      <c r="A169" s="43">
        <v>15</v>
      </c>
      <c r="B169" t="s">
        <v>350</v>
      </c>
      <c r="C169">
        <v>2</v>
      </c>
      <c r="D169">
        <v>63888</v>
      </c>
      <c r="E169" s="6" t="e">
        <f>#REF!/D169*1000000</f>
        <v>#REF!</v>
      </c>
      <c r="F169" s="34">
        <v>31.3</v>
      </c>
    </row>
    <row r="170" spans="1:6">
      <c r="A170" s="43">
        <v>16</v>
      </c>
      <c r="B170" t="s">
        <v>351</v>
      </c>
      <c r="C170">
        <v>0</v>
      </c>
      <c r="E170">
        <v>0</v>
      </c>
      <c r="F170" s="34">
        <v>0</v>
      </c>
    </row>
    <row r="171" spans="1:6">
      <c r="A171" s="43">
        <v>17</v>
      </c>
      <c r="B171" t="s">
        <v>352</v>
      </c>
      <c r="C171">
        <v>0</v>
      </c>
      <c r="E171">
        <v>0</v>
      </c>
      <c r="F171" s="34">
        <v>0</v>
      </c>
    </row>
    <row r="172" spans="1:6">
      <c r="A172" s="43">
        <v>18</v>
      </c>
      <c r="B172" t="s">
        <v>353</v>
      </c>
      <c r="C172">
        <v>0</v>
      </c>
      <c r="E172">
        <v>0</v>
      </c>
      <c r="F172" s="34">
        <v>0</v>
      </c>
    </row>
    <row r="173" spans="1:6">
      <c r="A173" s="43">
        <v>19</v>
      </c>
      <c r="B173" t="s">
        <v>354</v>
      </c>
      <c r="C173">
        <v>0</v>
      </c>
      <c r="E173">
        <v>0</v>
      </c>
      <c r="F173" s="34">
        <v>0</v>
      </c>
    </row>
    <row r="174" spans="1:6">
      <c r="A174" s="43">
        <v>20</v>
      </c>
      <c r="B174" t="s">
        <v>355</v>
      </c>
      <c r="C174">
        <v>0</v>
      </c>
      <c r="E174">
        <v>0</v>
      </c>
      <c r="F174" s="34">
        <v>0</v>
      </c>
    </row>
    <row r="175" spans="1:6">
      <c r="A175" s="43">
        <v>21</v>
      </c>
      <c r="B175" t="s">
        <v>356</v>
      </c>
      <c r="C175">
        <v>0</v>
      </c>
      <c r="E175">
        <v>0</v>
      </c>
      <c r="F175" s="34">
        <v>0</v>
      </c>
    </row>
    <row r="176" spans="1:6">
      <c r="A176" s="43">
        <v>22</v>
      </c>
      <c r="B176" t="s">
        <v>357</v>
      </c>
      <c r="C176">
        <v>0</v>
      </c>
      <c r="E176">
        <v>0</v>
      </c>
      <c r="F176" s="34">
        <v>0</v>
      </c>
    </row>
    <row r="177" spans="1:6">
      <c r="F177" s="1"/>
    </row>
    <row r="178" spans="1:6">
      <c r="A178" s="43"/>
      <c r="B178" s="8" t="s">
        <v>358</v>
      </c>
      <c r="C178" s="25" t="s">
        <v>474</v>
      </c>
      <c r="D178" s="26" t="s">
        <v>468</v>
      </c>
      <c r="E178" s="33" t="s">
        <v>473</v>
      </c>
      <c r="F178" s="24" t="s">
        <v>467</v>
      </c>
    </row>
    <row r="179" spans="1:6">
      <c r="A179" s="43">
        <v>1</v>
      </c>
      <c r="B179" t="s">
        <v>359</v>
      </c>
      <c r="C179">
        <v>0</v>
      </c>
      <c r="E179" s="6">
        <v>0</v>
      </c>
      <c r="F179" s="14">
        <v>0</v>
      </c>
    </row>
    <row r="180" spans="1:6">
      <c r="A180" s="43">
        <v>2</v>
      </c>
      <c r="B180" t="s">
        <v>360</v>
      </c>
      <c r="C180">
        <v>0</v>
      </c>
      <c r="E180" s="6">
        <v>0</v>
      </c>
      <c r="F180" s="14">
        <v>0</v>
      </c>
    </row>
    <row r="181" spans="1:6">
      <c r="A181" s="43">
        <v>3</v>
      </c>
      <c r="B181" t="s">
        <v>361</v>
      </c>
      <c r="C181">
        <v>0</v>
      </c>
      <c r="E181" s="6">
        <v>0</v>
      </c>
      <c r="F181" s="14">
        <v>0</v>
      </c>
    </row>
    <row r="182" spans="1:6">
      <c r="A182" s="43">
        <v>4</v>
      </c>
      <c r="B182" t="s">
        <v>362</v>
      </c>
      <c r="C182">
        <v>0</v>
      </c>
      <c r="E182" s="6">
        <v>0</v>
      </c>
      <c r="F182" s="14">
        <v>0</v>
      </c>
    </row>
    <row r="183" spans="1:6">
      <c r="A183" s="43">
        <v>5</v>
      </c>
      <c r="B183" t="s">
        <v>363</v>
      </c>
      <c r="C183">
        <v>0</v>
      </c>
      <c r="E183" s="6">
        <v>0</v>
      </c>
      <c r="F183" s="14">
        <v>0</v>
      </c>
    </row>
    <row r="184" spans="1:6">
      <c r="A184" s="43">
        <v>6</v>
      </c>
      <c r="B184" t="s">
        <v>364</v>
      </c>
      <c r="C184">
        <v>4</v>
      </c>
      <c r="D184">
        <v>123716</v>
      </c>
      <c r="E184" s="6" t="e">
        <f>#REF!/D184*1000000</f>
        <v>#REF!</v>
      </c>
      <c r="F184" s="14">
        <v>32.299999999999997</v>
      </c>
    </row>
    <row r="185" spans="1:6">
      <c r="A185" s="43">
        <v>7</v>
      </c>
      <c r="B185" t="s">
        <v>365</v>
      </c>
      <c r="C185">
        <v>0</v>
      </c>
      <c r="E185" s="6">
        <v>0</v>
      </c>
      <c r="F185" s="14">
        <v>0</v>
      </c>
    </row>
    <row r="186" spans="1:6">
      <c r="A186" s="43">
        <v>8</v>
      </c>
      <c r="B186" t="s">
        <v>366</v>
      </c>
      <c r="C186">
        <v>0</v>
      </c>
      <c r="E186" s="6">
        <v>0</v>
      </c>
      <c r="F186" s="14">
        <v>0</v>
      </c>
    </row>
    <row r="187" spans="1:6">
      <c r="A187" s="43">
        <v>9</v>
      </c>
      <c r="B187" t="s">
        <v>367</v>
      </c>
      <c r="C187">
        <v>0</v>
      </c>
      <c r="E187" s="6">
        <v>0</v>
      </c>
      <c r="F187" s="14">
        <v>0</v>
      </c>
    </row>
    <row r="188" spans="1:6">
      <c r="A188" s="43">
        <v>10</v>
      </c>
      <c r="B188" t="s">
        <v>368</v>
      </c>
      <c r="C188">
        <v>3</v>
      </c>
      <c r="D188">
        <v>53710</v>
      </c>
      <c r="E188" s="6" t="e">
        <f>#REF!/D188*1000000</f>
        <v>#REF!</v>
      </c>
      <c r="F188" s="14">
        <v>55.9</v>
      </c>
    </row>
    <row r="189" spans="1:6">
      <c r="A189" s="43">
        <v>11</v>
      </c>
      <c r="B189" t="s">
        <v>369</v>
      </c>
      <c r="C189">
        <v>0</v>
      </c>
      <c r="E189" s="6">
        <v>0</v>
      </c>
      <c r="F189" s="14">
        <v>0</v>
      </c>
    </row>
    <row r="190" spans="1:6">
      <c r="A190" s="43">
        <v>12</v>
      </c>
      <c r="B190" t="s">
        <v>374</v>
      </c>
      <c r="C190">
        <v>0</v>
      </c>
      <c r="E190" s="6">
        <v>0</v>
      </c>
      <c r="F190" s="14">
        <v>0</v>
      </c>
    </row>
    <row r="191" spans="1:6">
      <c r="A191" s="43">
        <v>13</v>
      </c>
      <c r="B191" t="s">
        <v>375</v>
      </c>
      <c r="C191">
        <v>0</v>
      </c>
      <c r="E191" s="6">
        <v>0</v>
      </c>
      <c r="F191" s="14">
        <v>0</v>
      </c>
    </row>
    <row r="192" spans="1:6">
      <c r="A192" s="43">
        <v>14</v>
      </c>
      <c r="B192" t="s">
        <v>376</v>
      </c>
      <c r="C192">
        <v>0</v>
      </c>
      <c r="E192" s="6">
        <v>0</v>
      </c>
      <c r="F192" s="14">
        <v>0</v>
      </c>
    </row>
    <row r="193" spans="1:9">
      <c r="A193" s="43">
        <v>15</v>
      </c>
      <c r="B193" t="s">
        <v>377</v>
      </c>
      <c r="C193">
        <v>0</v>
      </c>
      <c r="E193" s="6">
        <v>0</v>
      </c>
      <c r="F193" s="14">
        <v>0</v>
      </c>
    </row>
    <row r="194" spans="1:9">
      <c r="A194" s="43">
        <v>16</v>
      </c>
      <c r="B194" t="s">
        <v>378</v>
      </c>
      <c r="C194">
        <v>0</v>
      </c>
      <c r="E194" s="6">
        <v>0</v>
      </c>
      <c r="F194" s="14">
        <v>0</v>
      </c>
    </row>
    <row r="195" spans="1:9">
      <c r="A195" s="43">
        <v>17</v>
      </c>
      <c r="B195" t="s">
        <v>379</v>
      </c>
      <c r="C195">
        <v>0</v>
      </c>
      <c r="E195" s="6">
        <v>0</v>
      </c>
      <c r="F195" s="14">
        <v>0</v>
      </c>
    </row>
    <row r="196" spans="1:9">
      <c r="A196" s="43">
        <v>18</v>
      </c>
      <c r="B196" t="s">
        <v>370</v>
      </c>
      <c r="C196">
        <v>0</v>
      </c>
      <c r="E196" s="6">
        <v>0</v>
      </c>
      <c r="F196" s="14">
        <v>0</v>
      </c>
    </row>
    <row r="197" spans="1:9">
      <c r="A197" s="43">
        <v>19</v>
      </c>
      <c r="B197" t="s">
        <v>371</v>
      </c>
      <c r="C197">
        <v>0</v>
      </c>
      <c r="E197" s="6">
        <v>0</v>
      </c>
      <c r="F197" s="14">
        <v>0</v>
      </c>
    </row>
    <row r="198" spans="1:9">
      <c r="A198" s="43">
        <v>20</v>
      </c>
      <c r="B198" t="s">
        <v>372</v>
      </c>
      <c r="C198">
        <v>1</v>
      </c>
      <c r="D198">
        <v>65975</v>
      </c>
      <c r="E198" s="6" t="e">
        <f>#REF!/D198*1000000</f>
        <v>#REF!</v>
      </c>
      <c r="F198" s="14">
        <v>15.2</v>
      </c>
    </row>
    <row r="199" spans="1:9">
      <c r="A199" s="43">
        <v>21</v>
      </c>
      <c r="B199" t="s">
        <v>373</v>
      </c>
      <c r="C199">
        <v>0</v>
      </c>
      <c r="E199" s="6">
        <v>0</v>
      </c>
      <c r="F199" s="14">
        <v>0</v>
      </c>
    </row>
    <row r="202" spans="1:9">
      <c r="F202" s="1"/>
      <c r="I202" s="6"/>
    </row>
    <row r="203" spans="1:9">
      <c r="A203" s="43"/>
      <c r="B203" s="8" t="s">
        <v>1</v>
      </c>
      <c r="C203" s="25" t="s">
        <v>474</v>
      </c>
      <c r="D203" s="9" t="s">
        <v>79</v>
      </c>
      <c r="E203" s="33" t="s">
        <v>473</v>
      </c>
      <c r="F203" s="28" t="s">
        <v>443</v>
      </c>
      <c r="I203" s="6"/>
    </row>
    <row r="204" spans="1:9">
      <c r="A204" s="43">
        <v>1</v>
      </c>
      <c r="B204" t="s">
        <v>298</v>
      </c>
      <c r="C204" s="1">
        <v>3</v>
      </c>
      <c r="D204">
        <v>68031</v>
      </c>
      <c r="E204" s="15">
        <f>C204/D204*1000000</f>
        <v>44.097543766812194</v>
      </c>
      <c r="F204" s="14">
        <v>44.1</v>
      </c>
      <c r="I204" s="6"/>
    </row>
    <row r="205" spans="1:9">
      <c r="A205" s="43">
        <v>2</v>
      </c>
      <c r="B205" t="s">
        <v>299</v>
      </c>
      <c r="C205" s="1">
        <v>0</v>
      </c>
      <c r="E205" s="1"/>
      <c r="F205" s="14">
        <v>0</v>
      </c>
      <c r="I205" s="6"/>
    </row>
    <row r="206" spans="1:9">
      <c r="A206" s="43">
        <v>3</v>
      </c>
      <c r="B206" t="s">
        <v>300</v>
      </c>
      <c r="C206" s="1">
        <v>0</v>
      </c>
      <c r="E206" s="1"/>
      <c r="F206" s="14">
        <v>0</v>
      </c>
      <c r="I206" s="6"/>
    </row>
    <row r="207" spans="1:9">
      <c r="A207" s="43">
        <v>4</v>
      </c>
      <c r="B207" t="s">
        <v>301</v>
      </c>
      <c r="C207" s="1">
        <v>0</v>
      </c>
      <c r="E207" s="1"/>
      <c r="F207" s="14">
        <v>0</v>
      </c>
      <c r="I207" s="6"/>
    </row>
    <row r="208" spans="1:9">
      <c r="A208" s="43">
        <v>5</v>
      </c>
      <c r="B208" t="s">
        <v>302</v>
      </c>
      <c r="C208" s="1">
        <v>0</v>
      </c>
      <c r="E208" s="1"/>
      <c r="F208" s="14">
        <v>0</v>
      </c>
      <c r="I208" s="6"/>
    </row>
    <row r="209" spans="1:9">
      <c r="A209" s="43">
        <v>6</v>
      </c>
      <c r="B209" t="s">
        <v>303</v>
      </c>
      <c r="C209" s="1">
        <v>0</v>
      </c>
      <c r="E209" s="1"/>
      <c r="F209" s="14">
        <v>0</v>
      </c>
      <c r="I209" s="6"/>
    </row>
    <row r="210" spans="1:9">
      <c r="A210" s="43">
        <v>7</v>
      </c>
      <c r="B210" t="s">
        <v>304</v>
      </c>
      <c r="C210" s="1">
        <v>0</v>
      </c>
      <c r="E210" s="1"/>
      <c r="F210" s="14">
        <v>0</v>
      </c>
      <c r="I210" s="6"/>
    </row>
    <row r="211" spans="1:9">
      <c r="A211" s="39" t="s">
        <v>478</v>
      </c>
      <c r="B211" s="39" t="s">
        <v>305</v>
      </c>
      <c r="C211" s="1">
        <v>1</v>
      </c>
      <c r="D211">
        <v>25869</v>
      </c>
      <c r="E211" s="16" t="s">
        <v>445</v>
      </c>
      <c r="F211" s="40" t="s">
        <v>446</v>
      </c>
      <c r="I211" s="6"/>
    </row>
    <row r="212" spans="1:9">
      <c r="A212" s="43">
        <v>8</v>
      </c>
      <c r="B212" t="s">
        <v>306</v>
      </c>
      <c r="C212" s="1">
        <v>1</v>
      </c>
      <c r="D212">
        <v>35273</v>
      </c>
      <c r="E212" s="35">
        <v>15.6</v>
      </c>
      <c r="F212" s="14">
        <v>15.6</v>
      </c>
      <c r="I212" s="6"/>
    </row>
    <row r="213" spans="1:9">
      <c r="A213" s="43">
        <v>9</v>
      </c>
      <c r="B213" t="s">
        <v>307</v>
      </c>
      <c r="C213" s="1">
        <v>0</v>
      </c>
      <c r="E213" s="1"/>
      <c r="F213" s="14">
        <v>0</v>
      </c>
      <c r="I213" s="6"/>
    </row>
    <row r="214" spans="1:9">
      <c r="A214" s="43">
        <v>10</v>
      </c>
      <c r="B214" s="1" t="s">
        <v>447</v>
      </c>
      <c r="C214" s="1">
        <v>2</v>
      </c>
      <c r="D214">
        <v>50009</v>
      </c>
      <c r="E214" s="15">
        <f>C214/D214*1000000</f>
        <v>39.992801295766768</v>
      </c>
      <c r="F214" s="14">
        <v>40</v>
      </c>
      <c r="I214" s="6"/>
    </row>
    <row r="215" spans="1:9">
      <c r="A215" s="39" t="s">
        <v>476</v>
      </c>
      <c r="B215" s="39" t="s">
        <v>448</v>
      </c>
      <c r="D215" s="17"/>
      <c r="E215" s="16" t="s">
        <v>445</v>
      </c>
      <c r="F215" s="40" t="s">
        <v>446</v>
      </c>
      <c r="I215" s="6"/>
    </row>
    <row r="216" spans="1:9">
      <c r="A216" s="43">
        <v>11</v>
      </c>
      <c r="B216" t="s">
        <v>308</v>
      </c>
      <c r="C216" s="1">
        <v>0</v>
      </c>
      <c r="E216" s="1"/>
      <c r="F216" s="14">
        <v>0</v>
      </c>
      <c r="I216" s="6"/>
    </row>
    <row r="217" spans="1:9">
      <c r="A217" s="43">
        <v>12</v>
      </c>
      <c r="B217" t="s">
        <v>309</v>
      </c>
      <c r="C217" s="1">
        <v>1</v>
      </c>
      <c r="D217">
        <v>82228</v>
      </c>
      <c r="E217" s="15">
        <f>C217/D217*1000000</f>
        <v>12.161307583791411</v>
      </c>
      <c r="F217" s="14">
        <v>12.2</v>
      </c>
      <c r="I217" s="6"/>
    </row>
    <row r="218" spans="1:9">
      <c r="A218" s="43">
        <v>13</v>
      </c>
      <c r="B218" s="1" t="s">
        <v>310</v>
      </c>
      <c r="C218" s="1">
        <v>2</v>
      </c>
      <c r="D218">
        <v>56121</v>
      </c>
      <c r="E218" s="15">
        <f>C218/D218*1000000</f>
        <v>35.637283726234386</v>
      </c>
      <c r="F218" s="14">
        <v>35.6</v>
      </c>
      <c r="I218" s="6"/>
    </row>
    <row r="219" spans="1:9">
      <c r="A219" s="43">
        <v>14</v>
      </c>
      <c r="B219" t="s">
        <v>311</v>
      </c>
      <c r="C219" s="1">
        <v>1</v>
      </c>
      <c r="D219">
        <v>47977</v>
      </c>
      <c r="E219" s="15">
        <f>C219/D219*1000000</f>
        <v>20.843320757863143</v>
      </c>
      <c r="F219" s="14">
        <v>20.8</v>
      </c>
      <c r="I219" s="6"/>
    </row>
    <row r="220" spans="1:9">
      <c r="A220" s="43">
        <v>15</v>
      </c>
      <c r="B220" t="s">
        <v>312</v>
      </c>
      <c r="C220" s="1">
        <v>1</v>
      </c>
      <c r="D220">
        <v>85165</v>
      </c>
      <c r="E220" s="15">
        <f>C220/D220*1000000</f>
        <v>11.74191275758821</v>
      </c>
      <c r="F220" s="14">
        <v>11.7</v>
      </c>
      <c r="I220" s="6"/>
    </row>
    <row r="221" spans="1:9">
      <c r="A221" s="43">
        <v>16</v>
      </c>
      <c r="B221" t="s">
        <v>449</v>
      </c>
      <c r="C221" s="16">
        <v>0</v>
      </c>
      <c r="E221" s="1"/>
      <c r="F221" s="14">
        <v>0</v>
      </c>
      <c r="I221" s="6"/>
    </row>
    <row r="222" spans="1:9">
      <c r="A222" s="43">
        <v>17</v>
      </c>
      <c r="B222" t="s">
        <v>313</v>
      </c>
      <c r="C222" s="1">
        <v>14</v>
      </c>
      <c r="D222">
        <v>47939</v>
      </c>
      <c r="E222" s="15">
        <f>C222/D222*1000000</f>
        <v>292.03779803500282</v>
      </c>
      <c r="F222" s="14">
        <v>292</v>
      </c>
      <c r="I222" s="6"/>
    </row>
    <row r="223" spans="1:9">
      <c r="A223" s="43">
        <v>18</v>
      </c>
      <c r="B223" t="s">
        <v>314</v>
      </c>
      <c r="C223" s="1">
        <v>7</v>
      </c>
      <c r="D223">
        <v>81385</v>
      </c>
      <c r="E223" s="15">
        <f>C223/D223*1000000</f>
        <v>86.010935676107394</v>
      </c>
      <c r="F223" s="14">
        <v>86</v>
      </c>
      <c r="I223" s="6"/>
    </row>
    <row r="224" spans="1:9">
      <c r="A224" s="43">
        <v>19</v>
      </c>
      <c r="B224" t="s">
        <v>315</v>
      </c>
      <c r="C224" s="1">
        <v>0</v>
      </c>
      <c r="E224" s="1"/>
      <c r="F224" s="14">
        <v>0</v>
      </c>
      <c r="I224" s="6"/>
    </row>
    <row r="225" spans="1:9">
      <c r="A225" s="43">
        <v>20</v>
      </c>
      <c r="B225" t="s">
        <v>316</v>
      </c>
      <c r="C225" s="1">
        <v>3</v>
      </c>
      <c r="D225">
        <v>101984</v>
      </c>
      <c r="E225" s="15">
        <f>C225/D225*1000000</f>
        <v>29.416379039849389</v>
      </c>
      <c r="F225" s="14">
        <v>29.4</v>
      </c>
      <c r="I225" s="6"/>
    </row>
    <row r="228" spans="1:9">
      <c r="A228" s="43"/>
      <c r="B228" s="8" t="s">
        <v>274</v>
      </c>
      <c r="C228" s="25" t="s">
        <v>474</v>
      </c>
      <c r="D228" s="2"/>
      <c r="E228" s="8"/>
      <c r="F228" s="25" t="s">
        <v>231</v>
      </c>
      <c r="G228" s="9" t="s">
        <v>79</v>
      </c>
      <c r="H228" s="33" t="s">
        <v>473</v>
      </c>
      <c r="I228" s="28" t="s">
        <v>443</v>
      </c>
    </row>
    <row r="229" spans="1:9">
      <c r="A229" s="43">
        <v>1</v>
      </c>
      <c r="B229" t="s">
        <v>275</v>
      </c>
      <c r="C229">
        <v>2</v>
      </c>
      <c r="E229" t="s">
        <v>275</v>
      </c>
      <c r="F229" s="1">
        <v>2</v>
      </c>
      <c r="G229">
        <v>72974</v>
      </c>
      <c r="H229">
        <f t="shared" ref="H229:H240" si="9">F229/G229*1000000</f>
        <v>27.407021678954148</v>
      </c>
      <c r="I229" s="12">
        <v>27.4</v>
      </c>
    </row>
    <row r="230" spans="1:9">
      <c r="A230" s="43">
        <v>2</v>
      </c>
      <c r="B230" t="s">
        <v>276</v>
      </c>
      <c r="C230" s="11" t="s">
        <v>277</v>
      </c>
      <c r="E230" t="s">
        <v>278</v>
      </c>
      <c r="F230" s="1">
        <v>1</v>
      </c>
      <c r="G230">
        <v>55882</v>
      </c>
      <c r="H230">
        <f t="shared" si="9"/>
        <v>17.894849862209657</v>
      </c>
      <c r="I230" s="12">
        <v>17.899999999999999</v>
      </c>
    </row>
    <row r="231" spans="1:9">
      <c r="A231" s="43">
        <v>3</v>
      </c>
      <c r="B231" t="s">
        <v>278</v>
      </c>
      <c r="C231">
        <v>1</v>
      </c>
      <c r="E231" t="s">
        <v>279</v>
      </c>
      <c r="F231" s="1">
        <v>6</v>
      </c>
      <c r="G231">
        <v>123672</v>
      </c>
      <c r="H231">
        <f t="shared" si="9"/>
        <v>48.51542790607413</v>
      </c>
      <c r="I231" s="12">
        <v>48.5</v>
      </c>
    </row>
    <row r="232" spans="1:9">
      <c r="A232" s="43">
        <v>4</v>
      </c>
      <c r="B232" t="s">
        <v>279</v>
      </c>
      <c r="C232">
        <v>6</v>
      </c>
      <c r="E232" t="s">
        <v>280</v>
      </c>
      <c r="F232" s="1">
        <v>1</v>
      </c>
      <c r="G232">
        <v>75132</v>
      </c>
      <c r="H232">
        <f t="shared" si="9"/>
        <v>13.309907895437364</v>
      </c>
      <c r="I232" s="12">
        <v>13.3</v>
      </c>
    </row>
    <row r="233" spans="1:9">
      <c r="A233" s="43">
        <v>5</v>
      </c>
      <c r="B233" t="s">
        <v>280</v>
      </c>
      <c r="C233">
        <v>1</v>
      </c>
      <c r="E233" t="s">
        <v>281</v>
      </c>
      <c r="F233" s="1">
        <v>3</v>
      </c>
      <c r="G233">
        <v>116282</v>
      </c>
      <c r="H233">
        <f t="shared" si="9"/>
        <v>25.799349856383618</v>
      </c>
      <c r="I233" s="12">
        <v>25.8</v>
      </c>
    </row>
    <row r="234" spans="1:9">
      <c r="A234" s="43">
        <v>6</v>
      </c>
      <c r="B234" t="s">
        <v>281</v>
      </c>
      <c r="C234">
        <v>3</v>
      </c>
      <c r="E234" t="s">
        <v>282</v>
      </c>
      <c r="F234" s="1">
        <v>2</v>
      </c>
      <c r="G234">
        <v>107687</v>
      </c>
      <c r="H234">
        <f t="shared" si="9"/>
        <v>18.572343922664761</v>
      </c>
      <c r="I234" s="12">
        <v>18.600000000000001</v>
      </c>
    </row>
    <row r="235" spans="1:9">
      <c r="A235" s="43">
        <v>7</v>
      </c>
      <c r="B235" t="s">
        <v>282</v>
      </c>
      <c r="C235">
        <v>2</v>
      </c>
      <c r="E235" t="s">
        <v>283</v>
      </c>
      <c r="F235" s="1">
        <v>0</v>
      </c>
      <c r="H235" t="e">
        <f t="shared" si="9"/>
        <v>#DIV/0!</v>
      </c>
      <c r="I235" s="12">
        <v>0</v>
      </c>
    </row>
    <row r="236" spans="1:9">
      <c r="A236" s="43">
        <v>8</v>
      </c>
      <c r="B236" t="s">
        <v>284</v>
      </c>
      <c r="C236">
        <v>1</v>
      </c>
      <c r="E236" t="s">
        <v>285</v>
      </c>
      <c r="F236" s="1">
        <v>0</v>
      </c>
      <c r="H236" t="e">
        <f t="shared" si="9"/>
        <v>#DIV/0!</v>
      </c>
      <c r="I236" s="12">
        <v>0</v>
      </c>
    </row>
    <row r="237" spans="1:9">
      <c r="A237" s="43">
        <v>9</v>
      </c>
      <c r="B237" t="s">
        <v>286</v>
      </c>
      <c r="C237" s="11" t="s">
        <v>287</v>
      </c>
      <c r="E237" t="s">
        <v>288</v>
      </c>
      <c r="F237" s="1">
        <v>1</v>
      </c>
      <c r="G237">
        <v>123427</v>
      </c>
      <c r="H237">
        <f t="shared" si="9"/>
        <v>8.1019550017419206</v>
      </c>
      <c r="I237" s="12">
        <v>8.1</v>
      </c>
    </row>
    <row r="238" spans="1:9">
      <c r="A238" s="43">
        <v>10</v>
      </c>
      <c r="B238" t="s">
        <v>285</v>
      </c>
      <c r="C238">
        <v>0</v>
      </c>
      <c r="E238" t="s">
        <v>289</v>
      </c>
      <c r="F238" s="1">
        <v>2</v>
      </c>
      <c r="G238">
        <v>78842</v>
      </c>
      <c r="H238">
        <f t="shared" si="9"/>
        <v>25.367190076355243</v>
      </c>
      <c r="I238" s="12">
        <v>25.4</v>
      </c>
    </row>
    <row r="239" spans="1:9">
      <c r="A239" s="43">
        <v>11</v>
      </c>
      <c r="B239" t="s">
        <v>288</v>
      </c>
      <c r="C239">
        <v>1</v>
      </c>
      <c r="E239" t="s">
        <v>290</v>
      </c>
      <c r="F239" s="1">
        <v>0</v>
      </c>
      <c r="H239" t="e">
        <f t="shared" si="9"/>
        <v>#DIV/0!</v>
      </c>
      <c r="I239" s="12">
        <v>0</v>
      </c>
    </row>
    <row r="240" spans="1:9">
      <c r="A240" s="43">
        <v>12</v>
      </c>
      <c r="B240" t="s">
        <v>291</v>
      </c>
      <c r="E240" t="s">
        <v>290</v>
      </c>
      <c r="F240" s="1">
        <v>2</v>
      </c>
      <c r="G240">
        <v>37850</v>
      </c>
      <c r="H240">
        <f t="shared" si="9"/>
        <v>52.840158520475562</v>
      </c>
      <c r="I240" s="12">
        <v>52.8</v>
      </c>
    </row>
    <row r="241" spans="1:10">
      <c r="A241" s="43">
        <v>13</v>
      </c>
      <c r="B241" t="s">
        <v>289</v>
      </c>
      <c r="C241">
        <v>2</v>
      </c>
      <c r="E241" t="s">
        <v>292</v>
      </c>
      <c r="F241" s="1">
        <v>3</v>
      </c>
      <c r="G241">
        <v>94441</v>
      </c>
      <c r="H241">
        <f t="shared" ref="H241:H245" si="10">F241/G241*1000000</f>
        <v>31.76586440211349</v>
      </c>
      <c r="I241" s="12">
        <v>31.8</v>
      </c>
    </row>
    <row r="242" spans="1:10">
      <c r="A242" s="43">
        <v>14</v>
      </c>
      <c r="B242" t="s">
        <v>290</v>
      </c>
      <c r="C242" s="11" t="s">
        <v>293</v>
      </c>
      <c r="E242" t="s">
        <v>294</v>
      </c>
      <c r="F242" s="1">
        <v>4</v>
      </c>
      <c r="G242">
        <v>48740</v>
      </c>
      <c r="H242">
        <f t="shared" si="10"/>
        <v>82.068116536725483</v>
      </c>
      <c r="I242" s="12">
        <v>82.1</v>
      </c>
    </row>
    <row r="243" spans="1:10">
      <c r="A243" s="43">
        <v>15</v>
      </c>
      <c r="B243" t="s">
        <v>292</v>
      </c>
      <c r="C243">
        <v>3</v>
      </c>
      <c r="E243" t="s">
        <v>295</v>
      </c>
      <c r="F243" s="1">
        <v>2</v>
      </c>
      <c r="G243">
        <v>70349</v>
      </c>
      <c r="H243">
        <f t="shared" si="10"/>
        <v>28.429686278411918</v>
      </c>
      <c r="I243" s="12">
        <v>28.4</v>
      </c>
    </row>
    <row r="244" spans="1:10">
      <c r="A244" s="43">
        <v>16</v>
      </c>
      <c r="B244" t="s">
        <v>294</v>
      </c>
      <c r="C244">
        <v>4</v>
      </c>
      <c r="E244" t="s">
        <v>296</v>
      </c>
      <c r="F244" s="1">
        <v>0</v>
      </c>
      <c r="H244" t="e">
        <f t="shared" si="10"/>
        <v>#DIV/0!</v>
      </c>
      <c r="I244" s="12">
        <v>0</v>
      </c>
    </row>
    <row r="245" spans="1:10">
      <c r="A245" s="43">
        <v>17</v>
      </c>
      <c r="B245" t="s">
        <v>295</v>
      </c>
      <c r="C245">
        <v>2</v>
      </c>
      <c r="E245" t="s">
        <v>297</v>
      </c>
      <c r="F245" s="1">
        <v>0</v>
      </c>
      <c r="H245" t="e">
        <f t="shared" si="10"/>
        <v>#DIV/0!</v>
      </c>
      <c r="I245" s="12">
        <v>0</v>
      </c>
    </row>
    <row r="246" spans="1:10">
      <c r="B246" t="s">
        <v>296</v>
      </c>
      <c r="C246">
        <v>0</v>
      </c>
      <c r="F246" s="1"/>
      <c r="I246" s="7"/>
      <c r="J246" s="3"/>
    </row>
    <row r="247" spans="1:10">
      <c r="B247" t="s">
        <v>297</v>
      </c>
      <c r="C247">
        <v>0</v>
      </c>
      <c r="F247" s="1"/>
      <c r="I247" s="6"/>
    </row>
    <row r="250" spans="1:10">
      <c r="A250" s="43"/>
      <c r="B250" s="8" t="s">
        <v>394</v>
      </c>
      <c r="C250" s="25" t="s">
        <v>474</v>
      </c>
      <c r="D250" s="2"/>
      <c r="E250" s="8" t="s">
        <v>394</v>
      </c>
      <c r="F250" s="2"/>
      <c r="G250" s="26" t="s">
        <v>468</v>
      </c>
      <c r="H250" s="30"/>
      <c r="I250" s="33" t="s">
        <v>473</v>
      </c>
      <c r="J250" s="28" t="s">
        <v>443</v>
      </c>
    </row>
    <row r="251" spans="1:10">
      <c r="A251" s="43">
        <v>1</v>
      </c>
      <c r="B251" t="s">
        <v>395</v>
      </c>
      <c r="C251">
        <v>0</v>
      </c>
      <c r="E251" t="s">
        <v>395</v>
      </c>
      <c r="F251">
        <v>0</v>
      </c>
      <c r="I251" s="15" t="e">
        <f t="shared" ref="I251:I272" si="11">F251/G251*1000000</f>
        <v>#DIV/0!</v>
      </c>
      <c r="J251" s="36">
        <v>0</v>
      </c>
    </row>
    <row r="252" spans="1:10">
      <c r="A252" s="43">
        <v>2</v>
      </c>
      <c r="B252" t="s">
        <v>396</v>
      </c>
      <c r="C252">
        <v>3</v>
      </c>
      <c r="E252" t="s">
        <v>396</v>
      </c>
      <c r="F252">
        <v>3</v>
      </c>
      <c r="G252">
        <v>88685</v>
      </c>
      <c r="I252" s="15">
        <f t="shared" si="11"/>
        <v>33.82759203924001</v>
      </c>
      <c r="J252" s="36">
        <v>33.799999999999997</v>
      </c>
    </row>
    <row r="253" spans="1:10">
      <c r="A253" s="43">
        <v>3</v>
      </c>
      <c r="B253" t="s">
        <v>397</v>
      </c>
      <c r="C253">
        <v>1</v>
      </c>
      <c r="E253" t="s">
        <v>397</v>
      </c>
      <c r="F253">
        <v>1</v>
      </c>
      <c r="G253">
        <v>105136</v>
      </c>
      <c r="I253" s="15">
        <f t="shared" si="11"/>
        <v>9.5114898797747678</v>
      </c>
      <c r="J253" s="36">
        <v>9.5</v>
      </c>
    </row>
    <row r="254" spans="1:10">
      <c r="A254" s="43">
        <v>4</v>
      </c>
      <c r="B254" t="s">
        <v>398</v>
      </c>
      <c r="C254">
        <v>1</v>
      </c>
      <c r="E254" t="s">
        <v>398</v>
      </c>
      <c r="F254">
        <v>1</v>
      </c>
      <c r="G254">
        <v>75121</v>
      </c>
      <c r="I254" s="15">
        <f t="shared" si="11"/>
        <v>13.311856870914925</v>
      </c>
      <c r="J254" s="36">
        <v>13.3</v>
      </c>
    </row>
    <row r="255" spans="1:10">
      <c r="A255" s="43">
        <v>5</v>
      </c>
      <c r="B255" t="s">
        <v>399</v>
      </c>
      <c r="C255" s="20" t="s">
        <v>455</v>
      </c>
      <c r="E255" t="s">
        <v>400</v>
      </c>
      <c r="F255" s="11">
        <v>1</v>
      </c>
      <c r="G255">
        <v>71664</v>
      </c>
      <c r="I255" s="15">
        <f t="shared" si="11"/>
        <v>13.95400759098013</v>
      </c>
      <c r="J255" s="36">
        <v>14</v>
      </c>
    </row>
    <row r="256" spans="1:10">
      <c r="A256" s="43">
        <v>6</v>
      </c>
      <c r="B256" t="s">
        <v>400</v>
      </c>
      <c r="C256" s="11">
        <v>1</v>
      </c>
      <c r="E256" t="s">
        <v>401</v>
      </c>
      <c r="F256">
        <v>1</v>
      </c>
      <c r="G256">
        <v>76378</v>
      </c>
      <c r="I256" s="15">
        <f t="shared" si="11"/>
        <v>13.092775406530675</v>
      </c>
      <c r="J256" s="36">
        <v>13.1</v>
      </c>
    </row>
    <row r="257" spans="1:10">
      <c r="A257" s="43">
        <v>7</v>
      </c>
      <c r="B257" t="s">
        <v>401</v>
      </c>
      <c r="C257">
        <v>1</v>
      </c>
      <c r="E257" t="s">
        <v>402</v>
      </c>
      <c r="F257">
        <v>1</v>
      </c>
      <c r="G257">
        <v>70250</v>
      </c>
      <c r="I257" s="15">
        <f t="shared" si="11"/>
        <v>14.234875444839856</v>
      </c>
      <c r="J257" s="36">
        <v>14.2</v>
      </c>
    </row>
    <row r="258" spans="1:10">
      <c r="A258" s="43">
        <v>8</v>
      </c>
      <c r="B258" t="s">
        <v>402</v>
      </c>
      <c r="C258">
        <v>1</v>
      </c>
      <c r="E258" t="s">
        <v>403</v>
      </c>
      <c r="F258">
        <v>0</v>
      </c>
      <c r="I258" s="15" t="e">
        <f t="shared" si="11"/>
        <v>#DIV/0!</v>
      </c>
      <c r="J258" s="36">
        <v>0</v>
      </c>
    </row>
    <row r="259" spans="1:10">
      <c r="A259" s="43">
        <v>9</v>
      </c>
      <c r="B259" t="s">
        <v>403</v>
      </c>
      <c r="C259">
        <v>0</v>
      </c>
      <c r="E259" s="5" t="s">
        <v>404</v>
      </c>
      <c r="F259">
        <v>2</v>
      </c>
      <c r="G259">
        <v>109547</v>
      </c>
      <c r="I259" s="15">
        <f t="shared" si="11"/>
        <v>18.257003843099309</v>
      </c>
      <c r="J259" s="36">
        <v>18.3</v>
      </c>
    </row>
    <row r="260" spans="1:10">
      <c r="A260" s="43">
        <v>10</v>
      </c>
      <c r="B260" s="5" t="s">
        <v>404</v>
      </c>
      <c r="C260">
        <v>2</v>
      </c>
      <c r="E260" t="s">
        <v>405</v>
      </c>
      <c r="F260">
        <v>1</v>
      </c>
      <c r="G260">
        <v>66729</v>
      </c>
      <c r="I260" s="15">
        <f t="shared" si="11"/>
        <v>14.985988101125448</v>
      </c>
      <c r="J260" s="36">
        <v>15</v>
      </c>
    </row>
    <row r="261" spans="1:10">
      <c r="A261" s="43">
        <v>11</v>
      </c>
      <c r="B261" t="s">
        <v>406</v>
      </c>
      <c r="C261">
        <v>0</v>
      </c>
      <c r="E261" t="s">
        <v>407</v>
      </c>
      <c r="F261">
        <v>0</v>
      </c>
      <c r="I261" s="15" t="e">
        <f t="shared" si="11"/>
        <v>#DIV/0!</v>
      </c>
      <c r="J261" s="36">
        <v>0</v>
      </c>
    </row>
    <row r="262" spans="1:10">
      <c r="A262" s="43">
        <v>12</v>
      </c>
      <c r="B262" t="s">
        <v>405</v>
      </c>
      <c r="C262">
        <v>1</v>
      </c>
      <c r="E262" s="18" t="s">
        <v>408</v>
      </c>
      <c r="F262">
        <v>0</v>
      </c>
      <c r="I262" s="15" t="e">
        <f t="shared" si="11"/>
        <v>#DIV/0!</v>
      </c>
      <c r="J262" s="36">
        <v>0</v>
      </c>
    </row>
    <row r="263" spans="1:10">
      <c r="A263" s="43">
        <v>13</v>
      </c>
      <c r="B263" t="s">
        <v>407</v>
      </c>
      <c r="C263">
        <v>0</v>
      </c>
      <c r="E263" t="s">
        <v>409</v>
      </c>
      <c r="F263">
        <v>0</v>
      </c>
      <c r="I263" s="15" t="e">
        <f t="shared" si="11"/>
        <v>#DIV/0!</v>
      </c>
      <c r="J263" s="36">
        <v>0</v>
      </c>
    </row>
    <row r="264" spans="1:10">
      <c r="A264" s="43">
        <v>14</v>
      </c>
      <c r="B264" t="s">
        <v>408</v>
      </c>
      <c r="C264">
        <v>0</v>
      </c>
      <c r="E264" t="s">
        <v>410</v>
      </c>
      <c r="F264">
        <v>0</v>
      </c>
      <c r="I264" s="15" t="e">
        <f t="shared" si="11"/>
        <v>#DIV/0!</v>
      </c>
      <c r="J264" s="36">
        <v>0</v>
      </c>
    </row>
    <row r="265" spans="1:10">
      <c r="A265" s="43">
        <v>15</v>
      </c>
      <c r="B265" t="s">
        <v>409</v>
      </c>
      <c r="C265">
        <v>0</v>
      </c>
      <c r="E265" t="s">
        <v>411</v>
      </c>
      <c r="F265">
        <v>1</v>
      </c>
      <c r="G265">
        <v>61017</v>
      </c>
      <c r="I265" s="15">
        <f t="shared" si="11"/>
        <v>16.388875231492865</v>
      </c>
      <c r="J265" s="36">
        <v>16.399999999999999</v>
      </c>
    </row>
    <row r="266" spans="1:10">
      <c r="A266" s="43">
        <v>16</v>
      </c>
      <c r="B266" t="s">
        <v>410</v>
      </c>
      <c r="C266">
        <v>0</v>
      </c>
      <c r="E266" t="s">
        <v>412</v>
      </c>
      <c r="F266">
        <v>0</v>
      </c>
      <c r="I266" s="15" t="e">
        <f t="shared" si="11"/>
        <v>#DIV/0!</v>
      </c>
      <c r="J266" s="36">
        <v>0</v>
      </c>
    </row>
    <row r="267" spans="1:10">
      <c r="A267" s="43">
        <v>17</v>
      </c>
      <c r="B267" t="s">
        <v>411</v>
      </c>
      <c r="C267">
        <v>1</v>
      </c>
      <c r="E267" t="s">
        <v>413</v>
      </c>
      <c r="F267">
        <v>3</v>
      </c>
      <c r="G267">
        <v>119446</v>
      </c>
      <c r="I267" s="15">
        <f t="shared" si="11"/>
        <v>25.115951978299819</v>
      </c>
      <c r="J267" s="36">
        <v>25.1</v>
      </c>
    </row>
    <row r="268" spans="1:10">
      <c r="A268" s="43">
        <v>18</v>
      </c>
      <c r="B268" t="s">
        <v>412</v>
      </c>
      <c r="C268">
        <v>0</v>
      </c>
      <c r="E268" t="s">
        <v>414</v>
      </c>
      <c r="F268">
        <v>2</v>
      </c>
      <c r="G268">
        <v>155162</v>
      </c>
      <c r="I268" s="15">
        <f t="shared" si="11"/>
        <v>12.889753934597389</v>
      </c>
      <c r="J268" s="36">
        <v>12.9</v>
      </c>
    </row>
    <row r="269" spans="1:10">
      <c r="A269" s="43">
        <v>19</v>
      </c>
      <c r="B269" t="s">
        <v>413</v>
      </c>
      <c r="C269">
        <v>3</v>
      </c>
      <c r="E269" t="s">
        <v>415</v>
      </c>
      <c r="F269">
        <v>1</v>
      </c>
      <c r="G269">
        <v>104104</v>
      </c>
      <c r="I269" s="15">
        <f t="shared" si="11"/>
        <v>9.6057788365480672</v>
      </c>
      <c r="J269" s="36">
        <v>9.6</v>
      </c>
    </row>
    <row r="270" spans="1:10">
      <c r="A270" s="43">
        <v>20</v>
      </c>
      <c r="B270" t="s">
        <v>416</v>
      </c>
      <c r="C270">
        <v>2</v>
      </c>
      <c r="E270" t="s">
        <v>417</v>
      </c>
      <c r="F270">
        <v>0</v>
      </c>
      <c r="I270" s="15" t="e">
        <f t="shared" si="11"/>
        <v>#DIV/0!</v>
      </c>
      <c r="J270" s="36">
        <v>0</v>
      </c>
    </row>
    <row r="271" spans="1:10">
      <c r="A271" s="43">
        <v>21</v>
      </c>
      <c r="B271" t="s">
        <v>415</v>
      </c>
      <c r="C271">
        <v>1</v>
      </c>
      <c r="E271" t="s">
        <v>418</v>
      </c>
      <c r="F271">
        <v>0</v>
      </c>
      <c r="I271" s="15" t="e">
        <f t="shared" si="11"/>
        <v>#DIV/0!</v>
      </c>
      <c r="J271" s="36">
        <v>0</v>
      </c>
    </row>
    <row r="272" spans="1:10">
      <c r="A272" s="43">
        <v>22</v>
      </c>
      <c r="B272" t="s">
        <v>417</v>
      </c>
      <c r="C272">
        <v>0</v>
      </c>
      <c r="E272" t="s">
        <v>419</v>
      </c>
      <c r="F272">
        <v>1</v>
      </c>
      <c r="G272">
        <v>98275</v>
      </c>
      <c r="I272" s="15">
        <f t="shared" si="11"/>
        <v>10.175527855507505</v>
      </c>
      <c r="J272" s="36">
        <v>10.199999999999999</v>
      </c>
    </row>
    <row r="273" spans="1:9" ht="22" customHeight="1"/>
    <row r="274" spans="1:9">
      <c r="C274" s="22"/>
      <c r="D274" s="22"/>
      <c r="E274" s="22"/>
      <c r="F274" s="23"/>
    </row>
    <row r="275" spans="1:9">
      <c r="A275" s="43"/>
      <c r="B275" s="21" t="s">
        <v>456</v>
      </c>
      <c r="C275" s="25" t="s">
        <v>474</v>
      </c>
      <c r="D275" s="31" t="s">
        <v>79</v>
      </c>
      <c r="E275" s="33" t="s">
        <v>473</v>
      </c>
      <c r="F275" s="24" t="s">
        <v>467</v>
      </c>
      <c r="I275" s="22"/>
    </row>
    <row r="276" spans="1:9">
      <c r="A276" s="43">
        <v>1</v>
      </c>
      <c r="B276" t="s">
        <v>225</v>
      </c>
      <c r="C276">
        <v>1</v>
      </c>
      <c r="D276">
        <v>98193</v>
      </c>
      <c r="E276" s="37">
        <f t="shared" ref="E276:E299" si="12">C276/D276*1000000</f>
        <v>10.18402533785504</v>
      </c>
      <c r="F276" s="14">
        <v>10.199999999999999</v>
      </c>
    </row>
    <row r="277" spans="1:9">
      <c r="A277" s="43">
        <v>2</v>
      </c>
      <c r="B277" t="s">
        <v>226</v>
      </c>
      <c r="C277">
        <v>0</v>
      </c>
      <c r="E277" s="37" t="e">
        <f t="shared" si="12"/>
        <v>#DIV/0!</v>
      </c>
      <c r="F277" s="14">
        <v>0</v>
      </c>
      <c r="G277" s="22"/>
    </row>
    <row r="278" spans="1:9">
      <c r="A278" s="43">
        <v>3</v>
      </c>
      <c r="B278" t="s">
        <v>227</v>
      </c>
      <c r="C278">
        <v>0</v>
      </c>
      <c r="E278" s="37" t="e">
        <f t="shared" si="12"/>
        <v>#DIV/0!</v>
      </c>
      <c r="F278" s="14">
        <v>0</v>
      </c>
    </row>
    <row r="279" spans="1:9">
      <c r="A279" s="43">
        <v>4</v>
      </c>
      <c r="B279" t="s">
        <v>457</v>
      </c>
      <c r="C279" s="3">
        <v>3</v>
      </c>
      <c r="D279">
        <v>147963</v>
      </c>
      <c r="E279" s="37">
        <f t="shared" si="12"/>
        <v>20.27533910504653</v>
      </c>
      <c r="F279" s="14">
        <v>20.3</v>
      </c>
    </row>
    <row r="280" spans="1:9">
      <c r="A280" s="43">
        <v>5</v>
      </c>
      <c r="B280" t="s">
        <v>217</v>
      </c>
      <c r="C280">
        <v>1</v>
      </c>
      <c r="D280">
        <v>81888</v>
      </c>
      <c r="E280" s="37">
        <f t="shared" si="12"/>
        <v>12.211801484955062</v>
      </c>
      <c r="F280" s="14">
        <v>12.2</v>
      </c>
    </row>
    <row r="281" spans="1:9">
      <c r="A281" s="43">
        <v>6</v>
      </c>
      <c r="B281" t="s">
        <v>458</v>
      </c>
      <c r="C281" s="3">
        <v>1</v>
      </c>
      <c r="D281">
        <v>100569</v>
      </c>
      <c r="E281" s="37">
        <f t="shared" si="12"/>
        <v>9.9434219292227226</v>
      </c>
      <c r="F281" s="14">
        <v>9.9</v>
      </c>
    </row>
    <row r="282" spans="1:9">
      <c r="A282" s="43">
        <v>7</v>
      </c>
      <c r="B282" t="s">
        <v>218</v>
      </c>
      <c r="C282">
        <v>2</v>
      </c>
      <c r="D282">
        <v>55876</v>
      </c>
      <c r="E282" s="37">
        <f t="shared" si="12"/>
        <v>35.793542844870785</v>
      </c>
      <c r="F282" s="14">
        <v>35.799999999999997</v>
      </c>
    </row>
    <row r="283" spans="1:9">
      <c r="A283" s="43">
        <v>8</v>
      </c>
      <c r="B283" t="s">
        <v>219</v>
      </c>
      <c r="C283" s="3">
        <v>0</v>
      </c>
      <c r="E283" s="37" t="e">
        <f t="shared" si="12"/>
        <v>#DIV/0!</v>
      </c>
      <c r="F283" s="14">
        <v>0</v>
      </c>
    </row>
    <row r="284" spans="1:9">
      <c r="A284" s="43">
        <v>9</v>
      </c>
      <c r="B284" t="s">
        <v>220</v>
      </c>
      <c r="C284">
        <v>1</v>
      </c>
      <c r="D284">
        <v>42275</v>
      </c>
      <c r="E284" s="37">
        <f t="shared" si="12"/>
        <v>23.654642223536371</v>
      </c>
      <c r="F284" s="14">
        <v>23.7</v>
      </c>
    </row>
    <row r="285" spans="1:9">
      <c r="A285" s="43">
        <v>10</v>
      </c>
      <c r="B285" t="s">
        <v>221</v>
      </c>
      <c r="C285" s="4">
        <v>2</v>
      </c>
      <c r="D285">
        <v>76553</v>
      </c>
      <c r="E285" s="37">
        <f t="shared" si="12"/>
        <v>26.125690697947825</v>
      </c>
      <c r="F285" s="14">
        <v>26.1</v>
      </c>
    </row>
    <row r="286" spans="1:9">
      <c r="A286" s="43">
        <v>11</v>
      </c>
      <c r="B286" t="s">
        <v>222</v>
      </c>
      <c r="C286" s="3">
        <v>1</v>
      </c>
      <c r="D286">
        <v>50914</v>
      </c>
      <c r="E286" s="37">
        <f t="shared" si="12"/>
        <v>19.640963192834977</v>
      </c>
      <c r="F286" s="14">
        <v>19.600000000000001</v>
      </c>
    </row>
    <row r="287" spans="1:9">
      <c r="A287" s="43">
        <v>12</v>
      </c>
      <c r="B287" t="s">
        <v>223</v>
      </c>
      <c r="C287" s="4">
        <v>0</v>
      </c>
      <c r="E287" s="37" t="e">
        <f t="shared" si="12"/>
        <v>#DIV/0!</v>
      </c>
      <c r="F287" s="14">
        <v>0</v>
      </c>
    </row>
    <row r="288" spans="1:9">
      <c r="A288" s="43">
        <v>13</v>
      </c>
      <c r="B288" t="s">
        <v>459</v>
      </c>
      <c r="C288" s="4">
        <v>0</v>
      </c>
      <c r="E288" s="37" t="e">
        <f t="shared" si="12"/>
        <v>#DIV/0!</v>
      </c>
      <c r="F288" s="14">
        <v>0</v>
      </c>
    </row>
    <row r="289" spans="1:9">
      <c r="A289" s="43">
        <v>14</v>
      </c>
      <c r="B289" t="s">
        <v>460</v>
      </c>
      <c r="C289" s="4">
        <v>0</v>
      </c>
      <c r="E289" s="37" t="e">
        <f t="shared" si="12"/>
        <v>#DIV/0!</v>
      </c>
      <c r="F289" s="14">
        <v>0</v>
      </c>
    </row>
    <row r="290" spans="1:9">
      <c r="A290" s="43">
        <v>15</v>
      </c>
      <c r="B290" t="s">
        <v>224</v>
      </c>
      <c r="C290" s="3">
        <v>0</v>
      </c>
      <c r="E290" s="37" t="e">
        <f t="shared" si="12"/>
        <v>#DIV/0!</v>
      </c>
      <c r="F290" s="14">
        <v>0</v>
      </c>
    </row>
    <row r="291" spans="1:9">
      <c r="A291" s="43">
        <v>16</v>
      </c>
      <c r="B291" t="s">
        <v>461</v>
      </c>
      <c r="C291">
        <v>1</v>
      </c>
      <c r="D291">
        <v>40920</v>
      </c>
      <c r="E291" s="37">
        <f t="shared" si="12"/>
        <v>24.437927663734115</v>
      </c>
      <c r="F291" s="14">
        <v>24.4</v>
      </c>
    </row>
    <row r="292" spans="1:9">
      <c r="A292" s="43">
        <v>17</v>
      </c>
      <c r="B292" t="s">
        <v>462</v>
      </c>
      <c r="C292">
        <v>0</v>
      </c>
      <c r="E292" s="37" t="e">
        <f t="shared" si="12"/>
        <v>#DIV/0!</v>
      </c>
      <c r="F292" s="14">
        <v>0</v>
      </c>
    </row>
    <row r="293" spans="1:9">
      <c r="A293" s="43">
        <v>18</v>
      </c>
      <c r="B293" t="s">
        <v>465</v>
      </c>
      <c r="C293">
        <v>0</v>
      </c>
      <c r="D293">
        <v>31075</v>
      </c>
      <c r="E293" s="37">
        <f t="shared" si="12"/>
        <v>0</v>
      </c>
      <c r="F293" s="14">
        <v>0</v>
      </c>
    </row>
    <row r="294" spans="1:9">
      <c r="A294" s="43">
        <v>19</v>
      </c>
      <c r="B294" t="s">
        <v>466</v>
      </c>
      <c r="C294">
        <v>1</v>
      </c>
      <c r="D294">
        <v>32443</v>
      </c>
      <c r="E294" s="37">
        <f t="shared" si="12"/>
        <v>30.823290077982922</v>
      </c>
      <c r="F294" s="14">
        <v>30.8</v>
      </c>
    </row>
    <row r="295" spans="1:9">
      <c r="A295" s="43">
        <v>20</v>
      </c>
      <c r="B295" t="s">
        <v>463</v>
      </c>
      <c r="C295">
        <v>1</v>
      </c>
      <c r="D295">
        <v>57545</v>
      </c>
      <c r="E295" s="37">
        <f t="shared" si="12"/>
        <v>17.377704405248064</v>
      </c>
      <c r="F295" s="14">
        <v>17.399999999999999</v>
      </c>
    </row>
    <row r="296" spans="1:9">
      <c r="A296" s="43">
        <v>21</v>
      </c>
      <c r="B296" t="s">
        <v>464</v>
      </c>
      <c r="C296">
        <v>3</v>
      </c>
      <c r="D296">
        <v>60271</v>
      </c>
      <c r="E296" s="37">
        <f t="shared" si="12"/>
        <v>49.775182094207828</v>
      </c>
      <c r="F296" s="14">
        <v>49.8</v>
      </c>
    </row>
    <row r="297" spans="1:9">
      <c r="A297" s="43">
        <v>22</v>
      </c>
      <c r="B297" t="s">
        <v>228</v>
      </c>
      <c r="C297">
        <v>1</v>
      </c>
      <c r="D297">
        <v>97891</v>
      </c>
      <c r="E297" s="37">
        <f t="shared" si="12"/>
        <v>10.215443707797448</v>
      </c>
      <c r="F297" s="14">
        <v>10.199999999999999</v>
      </c>
    </row>
    <row r="298" spans="1:9">
      <c r="A298" s="43">
        <v>23</v>
      </c>
      <c r="B298" t="s">
        <v>229</v>
      </c>
      <c r="C298">
        <v>0</v>
      </c>
      <c r="E298" s="37" t="e">
        <f t="shared" si="12"/>
        <v>#DIV/0!</v>
      </c>
      <c r="F298" s="14">
        <v>0</v>
      </c>
    </row>
    <row r="299" spans="1:9">
      <c r="A299" s="43">
        <v>24</v>
      </c>
      <c r="B299" t="s">
        <v>230</v>
      </c>
      <c r="C299">
        <v>1</v>
      </c>
      <c r="D299">
        <v>54038</v>
      </c>
      <c r="E299" s="37">
        <f t="shared" si="12"/>
        <v>18.505496132351308</v>
      </c>
      <c r="F299" s="14">
        <v>18.5</v>
      </c>
    </row>
    <row r="302" spans="1:9">
      <c r="A302" s="43"/>
      <c r="B302" s="8" t="s">
        <v>469</v>
      </c>
      <c r="C302" s="25" t="s">
        <v>474</v>
      </c>
      <c r="D302" s="2"/>
      <c r="E302" s="8"/>
      <c r="F302" s="25" t="s">
        <v>231</v>
      </c>
      <c r="G302" s="29" t="s">
        <v>468</v>
      </c>
      <c r="H302" s="33" t="s">
        <v>473</v>
      </c>
      <c r="I302" s="24" t="s">
        <v>467</v>
      </c>
    </row>
    <row r="303" spans="1:9">
      <c r="A303" s="43">
        <v>1</v>
      </c>
      <c r="B303" t="s">
        <v>232</v>
      </c>
      <c r="C303">
        <v>4</v>
      </c>
      <c r="E303" t="s">
        <v>232</v>
      </c>
      <c r="F303" s="1">
        <v>4</v>
      </c>
      <c r="G303">
        <v>50708</v>
      </c>
      <c r="H303">
        <f t="shared" ref="H303:H324" si="13">F303/G303*1000000</f>
        <v>78.883016486550446</v>
      </c>
      <c r="I303" s="12">
        <v>78.900000000000006</v>
      </c>
    </row>
    <row r="304" spans="1:9">
      <c r="A304" s="43">
        <v>2</v>
      </c>
      <c r="B304" t="s">
        <v>233</v>
      </c>
      <c r="C304">
        <v>8</v>
      </c>
      <c r="E304" t="s">
        <v>233</v>
      </c>
      <c r="F304" s="1">
        <v>8</v>
      </c>
      <c r="G304">
        <v>122988</v>
      </c>
      <c r="H304">
        <f t="shared" si="13"/>
        <v>65.046996454938693</v>
      </c>
      <c r="I304" s="12">
        <v>65</v>
      </c>
    </row>
    <row r="305" spans="1:9">
      <c r="A305" s="43">
        <v>3</v>
      </c>
      <c r="B305" t="s">
        <v>234</v>
      </c>
      <c r="C305">
        <v>2</v>
      </c>
      <c r="E305" t="s">
        <v>234</v>
      </c>
      <c r="F305" s="1">
        <v>2</v>
      </c>
      <c r="G305">
        <v>42562</v>
      </c>
      <c r="H305">
        <f t="shared" si="13"/>
        <v>46.99027301348621</v>
      </c>
      <c r="I305" s="12">
        <v>47</v>
      </c>
    </row>
    <row r="306" spans="1:9">
      <c r="A306" s="43">
        <v>4</v>
      </c>
      <c r="B306" t="s">
        <v>235</v>
      </c>
      <c r="C306">
        <v>3</v>
      </c>
      <c r="E306" t="s">
        <v>235</v>
      </c>
      <c r="F306" s="1">
        <v>3</v>
      </c>
      <c r="G306">
        <v>70846</v>
      </c>
      <c r="H306">
        <f t="shared" si="13"/>
        <v>42.345368828162492</v>
      </c>
      <c r="I306" s="12">
        <v>42.3</v>
      </c>
    </row>
    <row r="307" spans="1:9">
      <c r="A307" s="39" t="s">
        <v>476</v>
      </c>
      <c r="B307" t="s">
        <v>236</v>
      </c>
      <c r="C307">
        <v>4</v>
      </c>
      <c r="E307" s="39" t="s">
        <v>236</v>
      </c>
      <c r="F307" s="1">
        <v>4</v>
      </c>
      <c r="G307" s="1"/>
      <c r="H307" t="e">
        <f t="shared" si="13"/>
        <v>#DIV/0!</v>
      </c>
      <c r="I307" s="41" t="s">
        <v>454</v>
      </c>
    </row>
    <row r="308" spans="1:9">
      <c r="A308" s="43">
        <v>5</v>
      </c>
      <c r="B308" t="s">
        <v>237</v>
      </c>
      <c r="C308">
        <v>2</v>
      </c>
      <c r="E308" t="s">
        <v>237</v>
      </c>
      <c r="F308" s="1">
        <v>2</v>
      </c>
      <c r="G308">
        <v>91325</v>
      </c>
      <c r="H308">
        <f t="shared" si="13"/>
        <v>21.899808376676706</v>
      </c>
      <c r="I308" s="12">
        <v>21.9</v>
      </c>
    </row>
    <row r="309" spans="1:9">
      <c r="A309" s="43">
        <v>6</v>
      </c>
      <c r="B309" t="s">
        <v>238</v>
      </c>
      <c r="C309">
        <v>2</v>
      </c>
      <c r="E309" s="39" t="s">
        <v>238</v>
      </c>
      <c r="F309" s="1">
        <v>2</v>
      </c>
      <c r="G309" s="1">
        <v>28480</v>
      </c>
      <c r="H309">
        <f t="shared" si="13"/>
        <v>70.224719101123597</v>
      </c>
      <c r="I309" s="41" t="s">
        <v>453</v>
      </c>
    </row>
    <row r="310" spans="1:9">
      <c r="A310" s="39" t="s">
        <v>476</v>
      </c>
      <c r="B310" s="14" t="s">
        <v>239</v>
      </c>
      <c r="C310">
        <v>17</v>
      </c>
      <c r="E310" t="s">
        <v>239</v>
      </c>
      <c r="F310" s="1">
        <v>17</v>
      </c>
      <c r="G310">
        <v>62482</v>
      </c>
      <c r="H310">
        <f t="shared" si="13"/>
        <v>272.0783585672674</v>
      </c>
      <c r="I310" s="13">
        <v>272.10000000000002</v>
      </c>
    </row>
    <row r="311" spans="1:9">
      <c r="A311" s="43">
        <v>7</v>
      </c>
      <c r="B311" t="s">
        <v>240</v>
      </c>
      <c r="C311">
        <v>6</v>
      </c>
      <c r="E311" t="s">
        <v>240</v>
      </c>
      <c r="F311" s="1">
        <v>6</v>
      </c>
      <c r="G311">
        <v>64499</v>
      </c>
      <c r="H311">
        <f t="shared" si="13"/>
        <v>93.02469805733422</v>
      </c>
      <c r="I311" s="12">
        <v>93</v>
      </c>
    </row>
    <row r="312" spans="1:9">
      <c r="A312" s="43">
        <v>8</v>
      </c>
      <c r="B312" t="s">
        <v>241</v>
      </c>
      <c r="C312">
        <v>4</v>
      </c>
      <c r="E312" t="s">
        <v>241</v>
      </c>
      <c r="F312" s="1">
        <v>4</v>
      </c>
      <c r="G312">
        <v>72944</v>
      </c>
      <c r="H312">
        <f t="shared" si="13"/>
        <v>54.836586970826936</v>
      </c>
      <c r="I312" s="12">
        <v>54.8</v>
      </c>
    </row>
    <row r="313" spans="1:9">
      <c r="A313" s="43">
        <v>9</v>
      </c>
      <c r="B313" t="s">
        <v>242</v>
      </c>
      <c r="C313">
        <v>5</v>
      </c>
      <c r="E313" t="s">
        <v>242</v>
      </c>
      <c r="F313" s="1">
        <v>5</v>
      </c>
      <c r="G313">
        <v>56647</v>
      </c>
      <c r="H313">
        <f t="shared" si="13"/>
        <v>88.265927586632998</v>
      </c>
      <c r="I313" s="12">
        <v>88.2</v>
      </c>
    </row>
    <row r="314" spans="1:9">
      <c r="A314" s="43">
        <v>10</v>
      </c>
      <c r="B314" t="s">
        <v>243</v>
      </c>
      <c r="C314">
        <v>2</v>
      </c>
      <c r="E314" t="s">
        <v>243</v>
      </c>
      <c r="F314" s="1">
        <v>2</v>
      </c>
      <c r="G314">
        <v>75758</v>
      </c>
      <c r="H314">
        <f t="shared" si="13"/>
        <v>26.399852160827901</v>
      </c>
      <c r="I314" s="12">
        <v>26.4</v>
      </c>
    </row>
    <row r="315" spans="1:9">
      <c r="A315" s="43">
        <v>11</v>
      </c>
      <c r="B315" s="14" t="s">
        <v>244</v>
      </c>
      <c r="C315">
        <v>12</v>
      </c>
      <c r="E315" t="s">
        <v>244</v>
      </c>
      <c r="F315" s="1">
        <v>12</v>
      </c>
      <c r="G315">
        <v>53043</v>
      </c>
      <c r="H315">
        <f t="shared" si="13"/>
        <v>226.23154798936713</v>
      </c>
      <c r="I315" s="13">
        <v>226.2</v>
      </c>
    </row>
    <row r="316" spans="1:9">
      <c r="A316" s="43">
        <v>12</v>
      </c>
      <c r="B316" t="s">
        <v>245</v>
      </c>
      <c r="C316">
        <v>6</v>
      </c>
      <c r="E316" t="s">
        <v>245</v>
      </c>
      <c r="F316" s="1">
        <v>6</v>
      </c>
      <c r="G316">
        <v>71434</v>
      </c>
      <c r="H316">
        <f t="shared" si="13"/>
        <v>83.993616485147129</v>
      </c>
      <c r="I316" s="12">
        <v>84</v>
      </c>
    </row>
    <row r="317" spans="1:9">
      <c r="A317" s="43">
        <v>13</v>
      </c>
      <c r="B317" t="s">
        <v>246</v>
      </c>
      <c r="C317">
        <v>2</v>
      </c>
      <c r="E317" t="s">
        <v>246</v>
      </c>
      <c r="F317" s="1">
        <v>2</v>
      </c>
      <c r="G317" s="1">
        <v>52533</v>
      </c>
      <c r="H317">
        <f t="shared" si="13"/>
        <v>38.07130755905812</v>
      </c>
      <c r="I317" s="12">
        <v>38.1</v>
      </c>
    </row>
    <row r="318" spans="1:9">
      <c r="A318" s="43">
        <v>14</v>
      </c>
      <c r="B318" t="s">
        <v>247</v>
      </c>
      <c r="C318">
        <v>7</v>
      </c>
      <c r="E318" t="s">
        <v>247</v>
      </c>
      <c r="F318" s="1">
        <v>7</v>
      </c>
      <c r="G318">
        <v>131776</v>
      </c>
      <c r="H318">
        <f t="shared" si="13"/>
        <v>53.120446818844094</v>
      </c>
      <c r="I318" s="12">
        <v>53.1</v>
      </c>
    </row>
    <row r="319" spans="1:9">
      <c r="A319" s="43">
        <v>15</v>
      </c>
      <c r="B319" t="s">
        <v>248</v>
      </c>
      <c r="C319">
        <v>3</v>
      </c>
      <c r="E319" t="s">
        <v>248</v>
      </c>
      <c r="F319" s="1">
        <v>3</v>
      </c>
      <c r="G319">
        <v>71421</v>
      </c>
      <c r="H319">
        <f t="shared" si="13"/>
        <v>42.004452471962033</v>
      </c>
      <c r="I319" s="12">
        <v>42</v>
      </c>
    </row>
    <row r="320" spans="1:9">
      <c r="A320" s="43">
        <v>16</v>
      </c>
      <c r="B320" t="s">
        <v>249</v>
      </c>
      <c r="C320">
        <v>5</v>
      </c>
      <c r="E320" t="s">
        <v>249</v>
      </c>
      <c r="F320" s="1">
        <v>5</v>
      </c>
      <c r="G320">
        <v>108401</v>
      </c>
      <c r="H320">
        <f t="shared" si="13"/>
        <v>46.125035746902704</v>
      </c>
      <c r="I320" s="12">
        <v>46.1</v>
      </c>
    </row>
    <row r="321" spans="1:10">
      <c r="A321" s="43">
        <v>17</v>
      </c>
      <c r="B321" t="s">
        <v>250</v>
      </c>
      <c r="C321">
        <v>6</v>
      </c>
      <c r="E321" t="s">
        <v>250</v>
      </c>
      <c r="F321" s="1">
        <v>6</v>
      </c>
      <c r="G321">
        <v>73915</v>
      </c>
      <c r="H321">
        <f t="shared" si="13"/>
        <v>81.174321856186154</v>
      </c>
      <c r="I321" s="12">
        <v>81.2</v>
      </c>
    </row>
    <row r="322" spans="1:10">
      <c r="A322" s="43">
        <v>18</v>
      </c>
      <c r="B322" t="s">
        <v>251</v>
      </c>
      <c r="C322">
        <v>3</v>
      </c>
      <c r="E322" t="s">
        <v>251</v>
      </c>
      <c r="F322" s="1">
        <v>3</v>
      </c>
      <c r="G322">
        <v>50529</v>
      </c>
      <c r="H322">
        <f t="shared" si="13"/>
        <v>59.371845870688119</v>
      </c>
      <c r="I322" s="12">
        <v>59.4</v>
      </c>
    </row>
    <row r="323" spans="1:10">
      <c r="A323" s="43">
        <v>19</v>
      </c>
      <c r="B323" s="14" t="s">
        <v>252</v>
      </c>
      <c r="C323">
        <v>15</v>
      </c>
      <c r="E323" t="s">
        <v>252</v>
      </c>
      <c r="F323" s="1">
        <v>7</v>
      </c>
      <c r="G323">
        <v>37662</v>
      </c>
      <c r="H323">
        <f t="shared" si="13"/>
        <v>185.8637353300409</v>
      </c>
      <c r="I323" s="13">
        <v>185.9</v>
      </c>
    </row>
    <row r="324" spans="1:10">
      <c r="F324" s="1"/>
      <c r="H324" t="e">
        <f t="shared" si="13"/>
        <v>#DIV/0!</v>
      </c>
      <c r="I324" s="7" t="s">
        <v>253</v>
      </c>
      <c r="J324" s="10"/>
    </row>
    <row r="325" spans="1:10">
      <c r="F325" s="1"/>
      <c r="I325" s="6"/>
    </row>
    <row r="326" spans="1:10">
      <c r="A326" s="43"/>
      <c r="B326" s="8" t="s">
        <v>450</v>
      </c>
      <c r="C326" s="25" t="s">
        <v>474</v>
      </c>
      <c r="D326" s="29" t="s">
        <v>468</v>
      </c>
      <c r="E326" s="33" t="s">
        <v>473</v>
      </c>
      <c r="F326" s="24" t="s">
        <v>467</v>
      </c>
    </row>
    <row r="327" spans="1:10">
      <c r="A327" s="43">
        <v>1</v>
      </c>
      <c r="B327" t="s">
        <v>254</v>
      </c>
      <c r="C327" s="1">
        <v>6</v>
      </c>
      <c r="D327">
        <v>103767</v>
      </c>
      <c r="E327" s="15">
        <f t="shared" ref="E327:E348" si="14">C327/D327*1000000</f>
        <v>57.821850877446586</v>
      </c>
      <c r="F327" s="12">
        <v>57.821850877446586</v>
      </c>
    </row>
    <row r="328" spans="1:10">
      <c r="A328" s="43">
        <v>2</v>
      </c>
      <c r="B328" t="s">
        <v>255</v>
      </c>
      <c r="C328" s="1">
        <v>1</v>
      </c>
      <c r="D328">
        <v>55325</v>
      </c>
      <c r="E328" s="15">
        <f t="shared" si="14"/>
        <v>18.075011296882064</v>
      </c>
      <c r="F328" s="12">
        <v>18.075011296882064</v>
      </c>
    </row>
    <row r="329" spans="1:10">
      <c r="A329" s="43">
        <v>3</v>
      </c>
      <c r="B329" t="s">
        <v>256</v>
      </c>
      <c r="C329" s="1">
        <v>1</v>
      </c>
      <c r="D329">
        <v>47145</v>
      </c>
      <c r="E329" s="15">
        <f t="shared" si="14"/>
        <v>21.211157068618093</v>
      </c>
      <c r="F329" s="12">
        <v>21.211157068618093</v>
      </c>
    </row>
    <row r="330" spans="1:10">
      <c r="A330" s="43">
        <v>4</v>
      </c>
      <c r="B330" t="s">
        <v>257</v>
      </c>
      <c r="C330" s="1">
        <v>2</v>
      </c>
      <c r="D330">
        <v>48797</v>
      </c>
      <c r="E330" s="15">
        <f t="shared" si="14"/>
        <v>40.986126196282562</v>
      </c>
      <c r="F330" s="12">
        <v>40.986126196282562</v>
      </c>
    </row>
    <row r="331" spans="1:10">
      <c r="A331" s="43">
        <v>5</v>
      </c>
      <c r="B331" t="s">
        <v>258</v>
      </c>
      <c r="C331" s="1">
        <v>9</v>
      </c>
      <c r="D331">
        <v>58944</v>
      </c>
      <c r="E331" s="15">
        <f t="shared" si="14"/>
        <v>152.6872964169381</v>
      </c>
      <c r="F331" s="12">
        <v>152.6872964169381</v>
      </c>
    </row>
    <row r="332" spans="1:10">
      <c r="A332" s="43">
        <v>6</v>
      </c>
      <c r="B332" t="s">
        <v>259</v>
      </c>
      <c r="C332" s="1">
        <v>2</v>
      </c>
      <c r="D332">
        <v>49765</v>
      </c>
      <c r="E332" s="15">
        <f t="shared" si="14"/>
        <v>40.18888777253089</v>
      </c>
      <c r="F332" s="12">
        <v>40.18888777253089</v>
      </c>
    </row>
    <row r="333" spans="1:10">
      <c r="A333" s="43">
        <v>7</v>
      </c>
      <c r="B333" t="s">
        <v>260</v>
      </c>
      <c r="C333" s="1">
        <v>3</v>
      </c>
      <c r="D333">
        <v>71531</v>
      </c>
      <c r="E333" s="15">
        <f t="shared" si="14"/>
        <v>41.93985824327914</v>
      </c>
      <c r="F333" s="12">
        <v>41.93985824327914</v>
      </c>
    </row>
    <row r="334" spans="1:10">
      <c r="A334" s="43">
        <v>8</v>
      </c>
      <c r="B334" t="s">
        <v>451</v>
      </c>
      <c r="C334" s="1">
        <v>1</v>
      </c>
      <c r="D334">
        <v>50041</v>
      </c>
      <c r="E334" s="15">
        <f t="shared" si="14"/>
        <v>19.983613436981674</v>
      </c>
      <c r="F334" s="12">
        <v>19.983613436981674</v>
      </c>
    </row>
    <row r="335" spans="1:10">
      <c r="A335" s="43">
        <v>9</v>
      </c>
      <c r="B335" t="s">
        <v>261</v>
      </c>
      <c r="C335" s="1">
        <v>3</v>
      </c>
      <c r="D335">
        <v>58483</v>
      </c>
      <c r="E335" s="15">
        <f t="shared" si="14"/>
        <v>51.296958090385239</v>
      </c>
      <c r="F335" s="12">
        <v>51.296958090385239</v>
      </c>
    </row>
    <row r="336" spans="1:10">
      <c r="A336" s="43">
        <v>10</v>
      </c>
      <c r="B336" t="s">
        <v>262</v>
      </c>
      <c r="C336" s="1">
        <v>7</v>
      </c>
      <c r="D336">
        <v>68466</v>
      </c>
      <c r="E336" s="15">
        <f t="shared" si="14"/>
        <v>102.24052814535682</v>
      </c>
      <c r="F336" s="12">
        <v>102.24052814535682</v>
      </c>
    </row>
    <row r="337" spans="1:9">
      <c r="A337" s="43">
        <v>11</v>
      </c>
      <c r="B337" t="s">
        <v>263</v>
      </c>
      <c r="C337" s="1">
        <v>3</v>
      </c>
      <c r="D337">
        <v>51070</v>
      </c>
      <c r="E337" s="15">
        <f t="shared" si="14"/>
        <v>58.742901899353825</v>
      </c>
      <c r="F337" s="12">
        <v>58.742901899353825</v>
      </c>
    </row>
    <row r="338" spans="1:9">
      <c r="A338" s="43">
        <v>12</v>
      </c>
      <c r="B338" t="s">
        <v>264</v>
      </c>
      <c r="C338" s="1">
        <v>2</v>
      </c>
      <c r="D338">
        <v>64710</v>
      </c>
      <c r="E338" s="15">
        <f t="shared" si="14"/>
        <v>30.907124092103231</v>
      </c>
      <c r="F338" s="12">
        <v>30.907124092103231</v>
      </c>
    </row>
    <row r="339" spans="1:9">
      <c r="A339" s="43">
        <v>13</v>
      </c>
      <c r="B339" t="s">
        <v>265</v>
      </c>
      <c r="C339" s="1">
        <v>10</v>
      </c>
      <c r="D339">
        <v>43498</v>
      </c>
      <c r="E339" s="15">
        <f t="shared" si="14"/>
        <v>229.89562738516713</v>
      </c>
      <c r="F339" s="12">
        <v>229.89562738516713</v>
      </c>
    </row>
    <row r="340" spans="1:9">
      <c r="A340" s="43">
        <v>14</v>
      </c>
      <c r="B340" t="s">
        <v>266</v>
      </c>
      <c r="C340" s="1">
        <v>4</v>
      </c>
      <c r="D340">
        <v>45217</v>
      </c>
      <c r="E340" s="15">
        <f t="shared" si="14"/>
        <v>88.462304000707704</v>
      </c>
      <c r="F340" s="12">
        <v>88.462304000707704</v>
      </c>
    </row>
    <row r="341" spans="1:9">
      <c r="A341" s="43">
        <v>15</v>
      </c>
      <c r="B341" t="s">
        <v>267</v>
      </c>
      <c r="C341" s="1">
        <v>9</v>
      </c>
      <c r="D341">
        <v>83452</v>
      </c>
      <c r="E341" s="15">
        <f t="shared" si="14"/>
        <v>107.84642668839572</v>
      </c>
      <c r="F341" s="12">
        <v>107.84642668839572</v>
      </c>
    </row>
    <row r="342" spans="1:9">
      <c r="A342" s="43">
        <v>16</v>
      </c>
      <c r="B342" t="s">
        <v>268</v>
      </c>
      <c r="C342" s="1">
        <v>3</v>
      </c>
      <c r="D342">
        <v>34011</v>
      </c>
      <c r="E342" s="15">
        <f t="shared" si="14"/>
        <v>88.206756637558442</v>
      </c>
      <c r="F342" s="12">
        <v>88.206756637558442</v>
      </c>
    </row>
    <row r="343" spans="1:9">
      <c r="A343" s="43">
        <v>17</v>
      </c>
      <c r="B343" t="s">
        <v>269</v>
      </c>
      <c r="C343" s="1">
        <v>6</v>
      </c>
      <c r="D343">
        <v>60636</v>
      </c>
      <c r="E343" s="15">
        <f t="shared" si="14"/>
        <v>98.951118147635057</v>
      </c>
      <c r="F343" s="12">
        <v>98.951118147635057</v>
      </c>
    </row>
    <row r="344" spans="1:9">
      <c r="A344" s="43">
        <v>18</v>
      </c>
      <c r="B344" t="s">
        <v>270</v>
      </c>
      <c r="C344" s="1">
        <v>4</v>
      </c>
      <c r="D344">
        <v>65849</v>
      </c>
      <c r="E344" s="15">
        <f t="shared" si="14"/>
        <v>60.745037889717388</v>
      </c>
      <c r="F344" s="12">
        <v>60.745037889717388</v>
      </c>
    </row>
    <row r="345" spans="1:9">
      <c r="A345" s="43">
        <v>19</v>
      </c>
      <c r="B345" t="s">
        <v>271</v>
      </c>
      <c r="C345" s="1">
        <v>4</v>
      </c>
      <c r="D345">
        <v>82438</v>
      </c>
      <c r="E345" s="15">
        <f t="shared" si="14"/>
        <v>48.52131298672942</v>
      </c>
      <c r="F345" s="12">
        <v>48.52131298672942</v>
      </c>
    </row>
    <row r="346" spans="1:9">
      <c r="A346" s="43">
        <v>20</v>
      </c>
      <c r="B346" t="s">
        <v>272</v>
      </c>
      <c r="C346" s="1">
        <v>9</v>
      </c>
      <c r="D346">
        <v>50878</v>
      </c>
      <c r="E346" s="15">
        <f t="shared" si="14"/>
        <v>176.89374582334213</v>
      </c>
      <c r="F346" s="12">
        <v>176.89374582334213</v>
      </c>
    </row>
    <row r="347" spans="1:9">
      <c r="A347" s="43">
        <v>21</v>
      </c>
      <c r="B347" t="s">
        <v>452</v>
      </c>
      <c r="C347" s="1">
        <v>2</v>
      </c>
      <c r="D347">
        <v>55541</v>
      </c>
      <c r="E347" s="15">
        <f t="shared" si="14"/>
        <v>36.009434471831618</v>
      </c>
      <c r="F347" s="12">
        <v>36.009434471831618</v>
      </c>
    </row>
    <row r="348" spans="1:9">
      <c r="A348" s="43">
        <v>22</v>
      </c>
      <c r="B348" t="s">
        <v>273</v>
      </c>
      <c r="C348" s="1">
        <v>10</v>
      </c>
      <c r="D348">
        <v>63224</v>
      </c>
      <c r="E348" s="15">
        <f t="shared" si="14"/>
        <v>158.16778438567633</v>
      </c>
      <c r="F348" s="12">
        <v>158.16778438567633</v>
      </c>
    </row>
    <row r="349" spans="1:9">
      <c r="F349" s="1"/>
      <c r="I349" s="6"/>
    </row>
    <row r="350" spans="1:9">
      <c r="F350" s="1"/>
      <c r="I350" s="6"/>
    </row>
    <row r="351" spans="1:9">
      <c r="A351" s="43"/>
      <c r="B351" s="8" t="s">
        <v>420</v>
      </c>
      <c r="C351" s="25" t="s">
        <v>474</v>
      </c>
      <c r="D351" s="26" t="s">
        <v>468</v>
      </c>
      <c r="E351" s="8"/>
      <c r="F351" s="25" t="s">
        <v>135</v>
      </c>
      <c r="G351" s="29" t="s">
        <v>468</v>
      </c>
      <c r="H351" s="33" t="s">
        <v>473</v>
      </c>
      <c r="I351" s="24" t="s">
        <v>467</v>
      </c>
    </row>
    <row r="352" spans="1:9">
      <c r="A352" s="43">
        <v>1</v>
      </c>
      <c r="B352" s="18" t="s">
        <v>421</v>
      </c>
      <c r="C352">
        <v>2</v>
      </c>
      <c r="D352">
        <v>78783</v>
      </c>
      <c r="E352" s="18" t="s">
        <v>421</v>
      </c>
      <c r="F352">
        <v>2</v>
      </c>
      <c r="G352">
        <v>78783</v>
      </c>
      <c r="H352">
        <f t="shared" ref="H352:H353" si="15">F352/G352*1000000</f>
        <v>25.386187375449019</v>
      </c>
      <c r="I352" s="12">
        <v>25.4</v>
      </c>
    </row>
    <row r="353" spans="1:9">
      <c r="A353" s="43">
        <v>2</v>
      </c>
      <c r="B353" s="18" t="s">
        <v>422</v>
      </c>
      <c r="C353" s="11">
        <v>2</v>
      </c>
      <c r="D353" s="11">
        <v>62606</v>
      </c>
      <c r="E353" s="18" t="s">
        <v>423</v>
      </c>
      <c r="F353" s="11">
        <v>2</v>
      </c>
      <c r="G353" s="11">
        <v>62606</v>
      </c>
      <c r="H353">
        <f t="shared" si="15"/>
        <v>31.945819889467462</v>
      </c>
      <c r="I353" s="32">
        <v>31.9</v>
      </c>
    </row>
    <row r="354" spans="1:9">
      <c r="A354" s="43">
        <v>3</v>
      </c>
      <c r="B354" s="18" t="s">
        <v>424</v>
      </c>
      <c r="C354">
        <v>0</v>
      </c>
      <c r="D354" s="4"/>
      <c r="E354" s="18" t="s">
        <v>424</v>
      </c>
      <c r="F354">
        <v>0</v>
      </c>
      <c r="I354" s="12">
        <v>0</v>
      </c>
    </row>
    <row r="355" spans="1:9">
      <c r="A355" s="43">
        <v>4</v>
      </c>
      <c r="B355" s="18" t="s">
        <v>425</v>
      </c>
      <c r="C355">
        <v>3</v>
      </c>
      <c r="D355">
        <v>36341</v>
      </c>
      <c r="E355" s="18" t="s">
        <v>425</v>
      </c>
      <c r="F355">
        <v>3</v>
      </c>
      <c r="G355">
        <v>36341</v>
      </c>
      <c r="H355">
        <f t="shared" ref="H355:H372" si="16">F355/G355*1000000</f>
        <v>82.551388239178891</v>
      </c>
      <c r="I355" s="12">
        <v>82.6</v>
      </c>
    </row>
    <row r="356" spans="1:9">
      <c r="A356" s="43">
        <v>5</v>
      </c>
      <c r="B356" s="18" t="s">
        <v>426</v>
      </c>
      <c r="C356">
        <v>3</v>
      </c>
      <c r="D356">
        <v>50798</v>
      </c>
      <c r="E356" s="18" t="s">
        <v>426</v>
      </c>
      <c r="F356">
        <v>3</v>
      </c>
      <c r="G356">
        <v>50798</v>
      </c>
      <c r="H356">
        <f t="shared" si="16"/>
        <v>59.057443206425454</v>
      </c>
      <c r="I356" s="12">
        <v>59.1</v>
      </c>
    </row>
    <row r="357" spans="1:9">
      <c r="A357" s="43">
        <v>6</v>
      </c>
      <c r="B357" s="18" t="s">
        <v>427</v>
      </c>
      <c r="C357">
        <v>4</v>
      </c>
      <c r="D357">
        <v>58682</v>
      </c>
      <c r="E357" s="18" t="s">
        <v>427</v>
      </c>
      <c r="F357">
        <v>4</v>
      </c>
      <c r="G357">
        <v>58682</v>
      </c>
      <c r="H357">
        <f t="shared" si="16"/>
        <v>68.164002590232101</v>
      </c>
      <c r="I357" s="12">
        <v>68.2</v>
      </c>
    </row>
    <row r="358" spans="1:9">
      <c r="A358" s="43">
        <v>7</v>
      </c>
      <c r="B358" s="18" t="s">
        <v>428</v>
      </c>
      <c r="C358">
        <v>2</v>
      </c>
      <c r="D358">
        <v>123949</v>
      </c>
      <c r="E358" s="18" t="s">
        <v>428</v>
      </c>
      <c r="F358">
        <v>2</v>
      </c>
      <c r="G358">
        <v>123949</v>
      </c>
      <c r="H358">
        <f t="shared" si="16"/>
        <v>16.1356687024502</v>
      </c>
      <c r="I358" s="12">
        <v>16.100000000000001</v>
      </c>
    </row>
    <row r="359" spans="1:9">
      <c r="A359" s="43">
        <v>8</v>
      </c>
      <c r="B359" s="18" t="s">
        <v>429</v>
      </c>
      <c r="C359">
        <v>2</v>
      </c>
      <c r="D359">
        <v>44156</v>
      </c>
      <c r="E359" s="18" t="s">
        <v>429</v>
      </c>
      <c r="F359">
        <v>2</v>
      </c>
      <c r="G359">
        <v>44156</v>
      </c>
      <c r="H359">
        <f t="shared" si="16"/>
        <v>45.293957786031342</v>
      </c>
      <c r="I359" s="12">
        <v>45.3</v>
      </c>
    </row>
    <row r="360" spans="1:9">
      <c r="A360" s="43">
        <v>9</v>
      </c>
      <c r="B360" s="18" t="s">
        <v>430</v>
      </c>
      <c r="C360">
        <v>3</v>
      </c>
      <c r="D360">
        <v>199253</v>
      </c>
      <c r="E360" s="18" t="s">
        <v>430</v>
      </c>
      <c r="F360">
        <v>3</v>
      </c>
      <c r="G360">
        <v>199253</v>
      </c>
      <c r="H360">
        <f t="shared" si="16"/>
        <v>15.056235037866431</v>
      </c>
      <c r="I360" s="12">
        <v>15.1</v>
      </c>
    </row>
    <row r="361" spans="1:9">
      <c r="A361" s="43">
        <v>10</v>
      </c>
      <c r="B361" s="18" t="s">
        <v>431</v>
      </c>
      <c r="C361">
        <v>2</v>
      </c>
      <c r="D361">
        <v>55906</v>
      </c>
      <c r="E361" s="18" t="s">
        <v>431</v>
      </c>
      <c r="F361">
        <v>2</v>
      </c>
      <c r="G361">
        <v>55906</v>
      </c>
      <c r="H361">
        <f t="shared" si="16"/>
        <v>35.77433549171824</v>
      </c>
      <c r="I361" s="12">
        <v>35.799999999999997</v>
      </c>
    </row>
    <row r="362" spans="1:9">
      <c r="A362" s="43">
        <v>11</v>
      </c>
      <c r="B362" s="18" t="s">
        <v>432</v>
      </c>
      <c r="C362">
        <v>8</v>
      </c>
      <c r="D362">
        <v>236030</v>
      </c>
      <c r="E362" s="18" t="s">
        <v>432</v>
      </c>
      <c r="F362">
        <v>8</v>
      </c>
      <c r="G362">
        <v>236030</v>
      </c>
      <c r="H362">
        <f t="shared" si="16"/>
        <v>33.893996525865354</v>
      </c>
      <c r="I362" s="12">
        <v>33.9</v>
      </c>
    </row>
    <row r="363" spans="1:9">
      <c r="A363" s="43">
        <v>12</v>
      </c>
      <c r="B363" s="18" t="s">
        <v>433</v>
      </c>
      <c r="C363">
        <v>3</v>
      </c>
      <c r="D363">
        <v>95493</v>
      </c>
      <c r="E363" s="18" t="s">
        <v>433</v>
      </c>
      <c r="F363">
        <v>3</v>
      </c>
      <c r="G363">
        <v>95493</v>
      </c>
      <c r="H363">
        <f t="shared" si="16"/>
        <v>31.415915302692348</v>
      </c>
      <c r="I363" s="12">
        <v>31.4</v>
      </c>
    </row>
    <row r="364" spans="1:9">
      <c r="A364" s="43">
        <v>13</v>
      </c>
      <c r="B364" s="18" t="s">
        <v>434</v>
      </c>
      <c r="C364">
        <v>1</v>
      </c>
      <c r="D364">
        <v>105556</v>
      </c>
      <c r="E364" s="18" t="s">
        <v>434</v>
      </c>
      <c r="F364">
        <v>1</v>
      </c>
      <c r="G364">
        <v>105556</v>
      </c>
      <c r="H364">
        <f t="shared" si="16"/>
        <v>9.4736443214975932</v>
      </c>
      <c r="I364" s="12">
        <v>9.4700000000000006</v>
      </c>
    </row>
    <row r="365" spans="1:9">
      <c r="A365" s="43">
        <v>14</v>
      </c>
      <c r="B365" s="18" t="s">
        <v>435</v>
      </c>
      <c r="C365">
        <v>1</v>
      </c>
      <c r="D365">
        <v>102476</v>
      </c>
      <c r="E365" s="18" t="s">
        <v>435</v>
      </c>
      <c r="F365">
        <v>1</v>
      </c>
      <c r="G365">
        <v>102476</v>
      </c>
      <c r="H365">
        <f t="shared" si="16"/>
        <v>9.7583824505249996</v>
      </c>
      <c r="I365" s="12">
        <v>9.76</v>
      </c>
    </row>
    <row r="366" spans="1:9">
      <c r="A366" s="43">
        <v>15</v>
      </c>
      <c r="B366" s="18" t="s">
        <v>436</v>
      </c>
      <c r="C366">
        <v>0</v>
      </c>
      <c r="D366">
        <v>101084</v>
      </c>
      <c r="E366" s="18" t="s">
        <v>436</v>
      </c>
      <c r="F366">
        <v>0</v>
      </c>
      <c r="G366">
        <v>101084</v>
      </c>
      <c r="H366">
        <f t="shared" si="16"/>
        <v>0</v>
      </c>
      <c r="I366" s="12">
        <v>0</v>
      </c>
    </row>
    <row r="367" spans="1:9">
      <c r="A367" s="43">
        <v>16</v>
      </c>
      <c r="B367" s="18" t="s">
        <v>437</v>
      </c>
      <c r="C367">
        <v>2</v>
      </c>
      <c r="D367">
        <v>104641</v>
      </c>
      <c r="E367" s="18" t="s">
        <v>437</v>
      </c>
      <c r="F367">
        <v>2</v>
      </c>
      <c r="G367">
        <v>104641</v>
      </c>
      <c r="H367">
        <f t="shared" si="16"/>
        <v>19.112967192591814</v>
      </c>
      <c r="I367" s="12">
        <v>19.100000000000001</v>
      </c>
    </row>
    <row r="368" spans="1:9">
      <c r="A368" s="43">
        <v>17</v>
      </c>
      <c r="B368" s="18" t="s">
        <v>438</v>
      </c>
      <c r="C368">
        <v>2</v>
      </c>
      <c r="D368">
        <v>91162</v>
      </c>
      <c r="E368" s="18" t="s">
        <v>438</v>
      </c>
      <c r="F368">
        <v>2</v>
      </c>
      <c r="G368">
        <v>91162</v>
      </c>
      <c r="H368">
        <f t="shared" si="16"/>
        <v>21.938965797152321</v>
      </c>
      <c r="I368" s="12">
        <v>21.9</v>
      </c>
    </row>
    <row r="369" spans="1:10">
      <c r="A369" s="43">
        <v>18</v>
      </c>
      <c r="B369" s="18" t="s">
        <v>439</v>
      </c>
      <c r="C369">
        <v>1</v>
      </c>
      <c r="D369">
        <v>119404</v>
      </c>
      <c r="E369" s="18" t="s">
        <v>439</v>
      </c>
      <c r="F369">
        <v>1</v>
      </c>
      <c r="G369">
        <v>119404</v>
      </c>
      <c r="H369">
        <f t="shared" si="16"/>
        <v>8.3749288131050879</v>
      </c>
      <c r="I369" s="12">
        <v>8.3699999999999992</v>
      </c>
    </row>
    <row r="370" spans="1:10">
      <c r="A370" s="43">
        <v>19</v>
      </c>
      <c r="B370" s="18" t="s">
        <v>440</v>
      </c>
      <c r="C370">
        <v>5</v>
      </c>
      <c r="D370">
        <v>102245</v>
      </c>
      <c r="E370" s="18" t="s">
        <v>440</v>
      </c>
      <c r="F370">
        <v>5</v>
      </c>
      <c r="G370">
        <v>102245</v>
      </c>
      <c r="H370">
        <f t="shared" si="16"/>
        <v>48.902146804244708</v>
      </c>
      <c r="I370" s="12">
        <v>48.9</v>
      </c>
    </row>
    <row r="371" spans="1:10">
      <c r="A371" s="43">
        <v>20</v>
      </c>
      <c r="B371" s="18" t="s">
        <v>441</v>
      </c>
      <c r="C371">
        <v>3</v>
      </c>
      <c r="D371">
        <v>60024</v>
      </c>
      <c r="E371" s="18" t="s">
        <v>441</v>
      </c>
      <c r="F371">
        <v>3</v>
      </c>
      <c r="G371">
        <v>60024</v>
      </c>
      <c r="H371">
        <f t="shared" si="16"/>
        <v>49.980007996801277</v>
      </c>
      <c r="I371" s="12">
        <v>50</v>
      </c>
    </row>
    <row r="372" spans="1:10">
      <c r="A372" s="43">
        <v>21</v>
      </c>
      <c r="B372" s="18" t="s">
        <v>442</v>
      </c>
      <c r="C372">
        <v>6</v>
      </c>
      <c r="D372">
        <v>130326</v>
      </c>
      <c r="E372" s="18" t="s">
        <v>442</v>
      </c>
      <c r="F372">
        <v>6</v>
      </c>
      <c r="G372">
        <v>130326</v>
      </c>
      <c r="H372">
        <f t="shared" si="16"/>
        <v>46.038396022282583</v>
      </c>
      <c r="I372" s="12">
        <v>46</v>
      </c>
    </row>
    <row r="373" spans="1:10">
      <c r="F373" s="1"/>
      <c r="I373" s="6"/>
    </row>
    <row r="375" spans="1:10">
      <c r="A375" s="43"/>
      <c r="B375" s="8" t="s">
        <v>134</v>
      </c>
      <c r="C375" s="25" t="s">
        <v>474</v>
      </c>
      <c r="D375" s="2"/>
      <c r="E375" s="8"/>
      <c r="F375" s="25" t="s">
        <v>135</v>
      </c>
      <c r="G375" s="29" t="s">
        <v>468</v>
      </c>
      <c r="H375" s="33" t="s">
        <v>473</v>
      </c>
      <c r="I375" s="24" t="s">
        <v>467</v>
      </c>
    </row>
    <row r="376" spans="1:10">
      <c r="A376" s="43">
        <v>1</v>
      </c>
      <c r="B376" t="s">
        <v>136</v>
      </c>
      <c r="E376" t="s">
        <v>137</v>
      </c>
      <c r="F376" s="1">
        <v>1</v>
      </c>
      <c r="G376">
        <v>66498</v>
      </c>
      <c r="H376">
        <f t="shared" ref="H376:H394" si="17">F376/G376*1000000</f>
        <v>15.038046257030286</v>
      </c>
      <c r="I376" s="12">
        <v>15</v>
      </c>
    </row>
    <row r="377" spans="1:10">
      <c r="A377" s="43">
        <v>2</v>
      </c>
      <c r="B377" t="s">
        <v>137</v>
      </c>
      <c r="C377">
        <v>1</v>
      </c>
      <c r="E377" t="s">
        <v>138</v>
      </c>
      <c r="F377" s="1">
        <v>1</v>
      </c>
      <c r="G377">
        <v>206960</v>
      </c>
      <c r="H377">
        <f t="shared" si="17"/>
        <v>4.8318515655199068</v>
      </c>
      <c r="I377" s="12">
        <v>4.8</v>
      </c>
    </row>
    <row r="378" spans="1:10">
      <c r="A378" s="43">
        <v>3</v>
      </c>
      <c r="B378" t="s">
        <v>139</v>
      </c>
      <c r="E378" t="s">
        <v>140</v>
      </c>
      <c r="F378" s="1">
        <v>0</v>
      </c>
      <c r="H378" t="e">
        <f t="shared" si="17"/>
        <v>#DIV/0!</v>
      </c>
      <c r="I378" s="12">
        <v>0</v>
      </c>
    </row>
    <row r="379" spans="1:10">
      <c r="A379" s="43">
        <v>4</v>
      </c>
      <c r="B379" t="s">
        <v>141</v>
      </c>
      <c r="E379" t="s">
        <v>142</v>
      </c>
      <c r="F379" s="1">
        <v>0</v>
      </c>
      <c r="H379" t="e">
        <f t="shared" si="17"/>
        <v>#DIV/0!</v>
      </c>
      <c r="I379" s="12">
        <v>0</v>
      </c>
    </row>
    <row r="380" spans="1:10">
      <c r="A380" s="43">
        <v>5</v>
      </c>
      <c r="B380" t="s">
        <v>138</v>
      </c>
      <c r="C380">
        <v>1</v>
      </c>
      <c r="E380" t="s">
        <v>143</v>
      </c>
      <c r="F380" s="1">
        <v>5</v>
      </c>
      <c r="G380">
        <v>114079</v>
      </c>
      <c r="H380">
        <f t="shared" si="17"/>
        <v>43.829276203332775</v>
      </c>
      <c r="I380" s="12">
        <v>43.8</v>
      </c>
    </row>
    <row r="381" spans="1:10">
      <c r="A381" s="43">
        <v>6</v>
      </c>
      <c r="B381" t="s">
        <v>140</v>
      </c>
      <c r="C381">
        <v>0</v>
      </c>
      <c r="E381" t="s">
        <v>144</v>
      </c>
      <c r="F381" s="1">
        <v>0</v>
      </c>
      <c r="H381" t="e">
        <f t="shared" si="17"/>
        <v>#DIV/0!</v>
      </c>
      <c r="I381" s="12">
        <v>0</v>
      </c>
      <c r="J381" s="3"/>
    </row>
    <row r="382" spans="1:10">
      <c r="A382" s="43">
        <v>7</v>
      </c>
      <c r="B382" t="s">
        <v>142</v>
      </c>
      <c r="C382">
        <v>0</v>
      </c>
      <c r="E382" t="s">
        <v>145</v>
      </c>
      <c r="F382" s="1">
        <v>1</v>
      </c>
      <c r="G382">
        <v>63869</v>
      </c>
      <c r="H382">
        <f t="shared" si="17"/>
        <v>15.657048020166275</v>
      </c>
      <c r="I382" s="12">
        <v>15.7</v>
      </c>
    </row>
    <row r="383" spans="1:10">
      <c r="A383" s="43">
        <v>8</v>
      </c>
      <c r="B383" t="s">
        <v>146</v>
      </c>
      <c r="E383" t="s">
        <v>147</v>
      </c>
      <c r="F383" s="1">
        <v>0</v>
      </c>
      <c r="H383" t="e">
        <f t="shared" si="17"/>
        <v>#DIV/0!</v>
      </c>
      <c r="I383" s="12">
        <v>0</v>
      </c>
    </row>
    <row r="384" spans="1:10">
      <c r="A384" s="43">
        <v>9</v>
      </c>
      <c r="B384" t="s">
        <v>148</v>
      </c>
      <c r="E384" t="s">
        <v>149</v>
      </c>
      <c r="F384" s="1">
        <v>1</v>
      </c>
      <c r="G384">
        <v>226369</v>
      </c>
      <c r="H384">
        <f t="shared" si="17"/>
        <v>4.4175660094800966</v>
      </c>
      <c r="I384" s="12">
        <v>4.4000000000000004</v>
      </c>
    </row>
    <row r="385" spans="1:9">
      <c r="A385" s="43">
        <v>10</v>
      </c>
      <c r="B385" t="s">
        <v>143</v>
      </c>
      <c r="C385">
        <v>5</v>
      </c>
      <c r="E385" t="s">
        <v>150</v>
      </c>
      <c r="F385" s="1">
        <v>0</v>
      </c>
      <c r="H385" t="e">
        <f t="shared" si="17"/>
        <v>#DIV/0!</v>
      </c>
      <c r="I385" s="12">
        <v>0</v>
      </c>
    </row>
    <row r="386" spans="1:9">
      <c r="A386" s="43">
        <v>11</v>
      </c>
      <c r="B386" t="s">
        <v>151</v>
      </c>
      <c r="E386" t="s">
        <v>152</v>
      </c>
      <c r="F386" s="1">
        <v>0</v>
      </c>
      <c r="H386" t="e">
        <f t="shared" si="17"/>
        <v>#DIV/0!</v>
      </c>
      <c r="I386" s="12">
        <v>0</v>
      </c>
    </row>
    <row r="387" spans="1:9">
      <c r="A387" s="43">
        <v>12</v>
      </c>
      <c r="B387" t="s">
        <v>144</v>
      </c>
      <c r="C387">
        <v>0</v>
      </c>
      <c r="E387" t="s">
        <v>153</v>
      </c>
      <c r="F387" s="1">
        <v>0</v>
      </c>
      <c r="H387" t="e">
        <f t="shared" si="17"/>
        <v>#DIV/0!</v>
      </c>
      <c r="I387" s="12">
        <v>0</v>
      </c>
    </row>
    <row r="388" spans="1:9">
      <c r="A388" s="43">
        <v>13</v>
      </c>
      <c r="B388" t="s">
        <v>145</v>
      </c>
      <c r="C388">
        <v>1</v>
      </c>
      <c r="E388" t="s">
        <v>154</v>
      </c>
      <c r="F388" s="1">
        <v>0</v>
      </c>
      <c r="H388" t="e">
        <f t="shared" si="17"/>
        <v>#DIV/0!</v>
      </c>
      <c r="I388" s="12">
        <v>0</v>
      </c>
    </row>
    <row r="389" spans="1:9">
      <c r="A389" s="43">
        <v>14</v>
      </c>
      <c r="B389" t="s">
        <v>155</v>
      </c>
      <c r="E389" t="s">
        <v>156</v>
      </c>
      <c r="F389" s="1">
        <v>1</v>
      </c>
      <c r="G389">
        <v>164388</v>
      </c>
      <c r="H389">
        <f t="shared" si="17"/>
        <v>6.0831690877679643</v>
      </c>
      <c r="I389" s="12">
        <v>6.1</v>
      </c>
    </row>
    <row r="390" spans="1:9">
      <c r="A390" s="43">
        <v>15</v>
      </c>
      <c r="B390" t="s">
        <v>147</v>
      </c>
      <c r="C390">
        <v>0</v>
      </c>
      <c r="E390" t="s">
        <v>157</v>
      </c>
      <c r="F390" s="1">
        <v>1</v>
      </c>
      <c r="G390">
        <v>291670</v>
      </c>
      <c r="H390">
        <f t="shared" si="17"/>
        <v>3.4285322453457674</v>
      </c>
      <c r="I390" s="12">
        <v>3.4</v>
      </c>
    </row>
    <row r="391" spans="1:9">
      <c r="A391" s="43">
        <v>16</v>
      </c>
      <c r="B391" t="s">
        <v>158</v>
      </c>
      <c r="E391" t="s">
        <v>159</v>
      </c>
      <c r="F391" s="1">
        <v>1</v>
      </c>
      <c r="G391">
        <v>118426</v>
      </c>
      <c r="H391">
        <f t="shared" si="17"/>
        <v>8.4440916690591603</v>
      </c>
      <c r="I391" s="12">
        <v>8.4</v>
      </c>
    </row>
    <row r="392" spans="1:9">
      <c r="A392" s="43">
        <v>17</v>
      </c>
      <c r="B392" t="s">
        <v>160</v>
      </c>
      <c r="E392" t="s">
        <v>161</v>
      </c>
      <c r="F392" s="1">
        <v>0</v>
      </c>
      <c r="H392" t="e">
        <f t="shared" si="17"/>
        <v>#DIV/0!</v>
      </c>
      <c r="I392" s="12">
        <v>0</v>
      </c>
    </row>
    <row r="393" spans="1:9">
      <c r="A393" s="43">
        <v>18</v>
      </c>
      <c r="B393" t="s">
        <v>162</v>
      </c>
      <c r="E393" t="s">
        <v>163</v>
      </c>
      <c r="F393" s="1">
        <v>0</v>
      </c>
      <c r="H393" t="e">
        <f t="shared" si="17"/>
        <v>#DIV/0!</v>
      </c>
      <c r="I393" s="12">
        <v>0</v>
      </c>
    </row>
    <row r="394" spans="1:9">
      <c r="A394" s="43">
        <v>19</v>
      </c>
      <c r="B394" t="s">
        <v>149</v>
      </c>
      <c r="C394">
        <v>1</v>
      </c>
      <c r="E394" t="s">
        <v>164</v>
      </c>
      <c r="F394" s="1">
        <v>0</v>
      </c>
      <c r="H394" t="e">
        <f t="shared" si="17"/>
        <v>#DIV/0!</v>
      </c>
      <c r="I394" s="12">
        <v>0</v>
      </c>
    </row>
    <row r="395" spans="1:9">
      <c r="B395" t="s">
        <v>150</v>
      </c>
      <c r="C395">
        <v>0</v>
      </c>
      <c r="F395" s="1"/>
      <c r="I395" s="7"/>
    </row>
    <row r="396" spans="1:9">
      <c r="B396" t="s">
        <v>152</v>
      </c>
      <c r="C396">
        <v>0</v>
      </c>
      <c r="F396" s="1"/>
      <c r="I396" s="6"/>
    </row>
    <row r="397" spans="1:9">
      <c r="B397" t="s">
        <v>153</v>
      </c>
      <c r="C397">
        <v>0</v>
      </c>
      <c r="F397" s="1"/>
      <c r="I397" s="6"/>
    </row>
    <row r="398" spans="1:9">
      <c r="B398" t="s">
        <v>154</v>
      </c>
      <c r="C398">
        <v>0</v>
      </c>
      <c r="F398" s="1"/>
      <c r="I398" s="6"/>
    </row>
    <row r="399" spans="1:9">
      <c r="B399" t="s">
        <v>165</v>
      </c>
      <c r="E399" s="39" t="s">
        <v>166</v>
      </c>
      <c r="F399" s="19" t="s">
        <v>470</v>
      </c>
      <c r="G399">
        <v>66201</v>
      </c>
      <c r="H399" t="e">
        <f>F399/G399*1000000</f>
        <v>#VALUE!</v>
      </c>
      <c r="I399" s="42">
        <v>60</v>
      </c>
    </row>
    <row r="400" spans="1:9">
      <c r="B400" t="s">
        <v>156</v>
      </c>
      <c r="C400">
        <v>1</v>
      </c>
      <c r="E400" s="39" t="s">
        <v>167</v>
      </c>
      <c r="F400" s="19" t="s">
        <v>471</v>
      </c>
      <c r="G400">
        <v>83412</v>
      </c>
      <c r="H400" t="e">
        <f>F400/G400*1000000</f>
        <v>#VALUE!</v>
      </c>
      <c r="I400" s="42">
        <v>72</v>
      </c>
    </row>
    <row r="401" spans="1:9">
      <c r="B401" t="s">
        <v>166</v>
      </c>
      <c r="C401">
        <v>4</v>
      </c>
      <c r="F401" s="1"/>
      <c r="I401" s="6"/>
    </row>
    <row r="402" spans="1:9">
      <c r="B402" t="s">
        <v>167</v>
      </c>
      <c r="C402">
        <v>6</v>
      </c>
      <c r="F402" s="1"/>
      <c r="I402" s="6"/>
    </row>
    <row r="403" spans="1:9">
      <c r="B403" t="s">
        <v>157</v>
      </c>
      <c r="C403">
        <v>1</v>
      </c>
      <c r="F403" s="1"/>
      <c r="I403" s="6"/>
    </row>
    <row r="404" spans="1:9">
      <c r="B404" t="s">
        <v>168</v>
      </c>
      <c r="F404" s="1"/>
      <c r="I404" s="6"/>
    </row>
    <row r="405" spans="1:9">
      <c r="B405" t="s">
        <v>169</v>
      </c>
      <c r="F405" s="1"/>
      <c r="I405" s="6"/>
    </row>
    <row r="406" spans="1:9">
      <c r="B406" t="s">
        <v>159</v>
      </c>
      <c r="C406">
        <v>1</v>
      </c>
      <c r="F406" s="1"/>
      <c r="I406" s="6"/>
    </row>
    <row r="407" spans="1:9">
      <c r="B407" t="s">
        <v>161</v>
      </c>
      <c r="C407">
        <v>0</v>
      </c>
      <c r="F407" s="1"/>
      <c r="I407" s="6"/>
    </row>
    <row r="408" spans="1:9">
      <c r="B408" t="s">
        <v>170</v>
      </c>
      <c r="F408" s="1"/>
      <c r="I408" s="6"/>
    </row>
    <row r="409" spans="1:9">
      <c r="B409" t="s">
        <v>171</v>
      </c>
      <c r="F409" s="1"/>
      <c r="I409" s="6"/>
    </row>
    <row r="410" spans="1:9">
      <c r="B410" t="s">
        <v>163</v>
      </c>
      <c r="C410">
        <v>0</v>
      </c>
      <c r="F410" s="1"/>
      <c r="I410" s="6"/>
    </row>
    <row r="411" spans="1:9">
      <c r="B411" t="s">
        <v>164</v>
      </c>
      <c r="C411">
        <v>0</v>
      </c>
      <c r="F411" s="1"/>
      <c r="I411" s="6"/>
    </row>
    <row r="415" spans="1:9">
      <c r="A415" s="43"/>
      <c r="B415" s="8" t="s">
        <v>103</v>
      </c>
      <c r="C415" s="25" t="s">
        <v>474</v>
      </c>
      <c r="D415" s="29" t="s">
        <v>468</v>
      </c>
      <c r="E415" s="33" t="s">
        <v>473</v>
      </c>
      <c r="F415" s="24" t="s">
        <v>467</v>
      </c>
    </row>
    <row r="416" spans="1:9">
      <c r="A416" s="43">
        <v>1</v>
      </c>
      <c r="B416" t="s">
        <v>104</v>
      </c>
      <c r="C416">
        <v>1</v>
      </c>
      <c r="D416">
        <v>63575</v>
      </c>
      <c r="E416">
        <f t="shared" ref="E416:E423" si="18">C416/D416*1000000</f>
        <v>15.729453401494299</v>
      </c>
      <c r="F416" s="12">
        <v>15.7</v>
      </c>
    </row>
    <row r="417" spans="1:6">
      <c r="A417" s="43">
        <v>2</v>
      </c>
      <c r="B417" t="s">
        <v>104</v>
      </c>
      <c r="C417">
        <v>0</v>
      </c>
      <c r="E417" t="e">
        <f t="shared" si="18"/>
        <v>#DIV/0!</v>
      </c>
      <c r="F417" s="12">
        <v>0</v>
      </c>
    </row>
    <row r="418" spans="1:6">
      <c r="A418" s="43">
        <v>3</v>
      </c>
      <c r="B418" t="s">
        <v>105</v>
      </c>
      <c r="C418">
        <v>0</v>
      </c>
      <c r="E418" t="e">
        <f t="shared" si="18"/>
        <v>#DIV/0!</v>
      </c>
      <c r="F418" s="12">
        <v>0</v>
      </c>
    </row>
    <row r="419" spans="1:6">
      <c r="A419" s="43">
        <v>4</v>
      </c>
      <c r="B419" t="s">
        <v>106</v>
      </c>
      <c r="C419">
        <v>0</v>
      </c>
      <c r="E419" t="e">
        <f t="shared" si="18"/>
        <v>#DIV/0!</v>
      </c>
      <c r="F419" s="12">
        <v>0</v>
      </c>
    </row>
    <row r="420" spans="1:6">
      <c r="A420" s="43">
        <v>5</v>
      </c>
      <c r="B420" t="s">
        <v>107</v>
      </c>
      <c r="C420">
        <v>1</v>
      </c>
      <c r="D420">
        <v>47573</v>
      </c>
      <c r="E420">
        <f t="shared" si="18"/>
        <v>21.020326655876232</v>
      </c>
      <c r="F420" s="12">
        <v>21</v>
      </c>
    </row>
    <row r="421" spans="1:6">
      <c r="A421" s="43">
        <v>6</v>
      </c>
      <c r="B421" t="s">
        <v>108</v>
      </c>
      <c r="C421">
        <v>0</v>
      </c>
      <c r="E421" t="e">
        <f t="shared" si="18"/>
        <v>#DIV/0!</v>
      </c>
      <c r="F421" s="12">
        <v>0</v>
      </c>
    </row>
    <row r="422" spans="1:6">
      <c r="A422" s="43">
        <v>7</v>
      </c>
      <c r="B422" t="s">
        <v>109</v>
      </c>
      <c r="C422">
        <v>0</v>
      </c>
      <c r="E422" t="e">
        <f t="shared" si="18"/>
        <v>#DIV/0!</v>
      </c>
      <c r="F422" s="12">
        <v>0</v>
      </c>
    </row>
    <row r="423" spans="1:6">
      <c r="A423" s="43">
        <v>8</v>
      </c>
      <c r="B423" t="s">
        <v>110</v>
      </c>
      <c r="C423">
        <v>0</v>
      </c>
      <c r="E423" t="e">
        <f t="shared" si="18"/>
        <v>#DIV/0!</v>
      </c>
      <c r="F423" s="12">
        <v>0</v>
      </c>
    </row>
    <row r="424" spans="1:6">
      <c r="A424" s="43">
        <v>9</v>
      </c>
      <c r="B424" t="s">
        <v>381</v>
      </c>
      <c r="C424">
        <v>0</v>
      </c>
      <c r="F424" s="12">
        <v>0</v>
      </c>
    </row>
    <row r="425" spans="1:6">
      <c r="A425" s="43">
        <v>10</v>
      </c>
      <c r="B425" t="s">
        <v>382</v>
      </c>
      <c r="C425">
        <v>0</v>
      </c>
      <c r="F425" s="12">
        <v>0</v>
      </c>
    </row>
    <row r="426" spans="1:6">
      <c r="A426" s="43">
        <v>11</v>
      </c>
      <c r="B426" t="s">
        <v>383</v>
      </c>
      <c r="C426">
        <v>0</v>
      </c>
      <c r="F426" s="12">
        <v>0</v>
      </c>
    </row>
    <row r="427" spans="1:6">
      <c r="A427" s="43">
        <v>12</v>
      </c>
      <c r="B427" t="s">
        <v>384</v>
      </c>
      <c r="C427">
        <v>0</v>
      </c>
      <c r="F427" s="12">
        <v>0</v>
      </c>
    </row>
    <row r="428" spans="1:6">
      <c r="A428" s="43">
        <v>13</v>
      </c>
      <c r="B428" t="s">
        <v>385</v>
      </c>
      <c r="C428">
        <v>0</v>
      </c>
      <c r="F428" s="12">
        <v>0</v>
      </c>
    </row>
    <row r="429" spans="1:6">
      <c r="A429" s="43">
        <v>14</v>
      </c>
      <c r="B429" t="s">
        <v>386</v>
      </c>
      <c r="C429">
        <v>0</v>
      </c>
      <c r="F429" s="12">
        <v>0</v>
      </c>
    </row>
    <row r="430" spans="1:6">
      <c r="A430" s="43">
        <v>15</v>
      </c>
      <c r="B430" t="s">
        <v>387</v>
      </c>
      <c r="C430">
        <v>0</v>
      </c>
      <c r="F430" s="12">
        <v>0</v>
      </c>
    </row>
    <row r="431" spans="1:6">
      <c r="A431" s="43">
        <v>16</v>
      </c>
      <c r="B431" t="s">
        <v>388</v>
      </c>
      <c r="C431">
        <v>0</v>
      </c>
      <c r="F431" s="12">
        <v>0</v>
      </c>
    </row>
    <row r="432" spans="1:6">
      <c r="A432" s="43">
        <v>17</v>
      </c>
      <c r="B432" t="s">
        <v>389</v>
      </c>
      <c r="C432">
        <v>0</v>
      </c>
      <c r="F432" s="12">
        <v>0</v>
      </c>
    </row>
    <row r="433" spans="1:6">
      <c r="A433" s="43">
        <v>18</v>
      </c>
      <c r="B433" t="s">
        <v>390</v>
      </c>
      <c r="C433">
        <v>1</v>
      </c>
      <c r="D433">
        <v>332843</v>
      </c>
      <c r="E433">
        <f t="shared" ref="E433" si="19">C433/D433*1000000</f>
        <v>3.0044195010860979</v>
      </c>
      <c r="F433" s="12">
        <v>3</v>
      </c>
    </row>
    <row r="434" spans="1:6">
      <c r="A434" s="43">
        <v>19</v>
      </c>
      <c r="B434" t="s">
        <v>391</v>
      </c>
      <c r="C434">
        <v>0</v>
      </c>
      <c r="F434" s="12">
        <v>0</v>
      </c>
    </row>
    <row r="435" spans="1:6">
      <c r="A435" s="43">
        <v>20</v>
      </c>
      <c r="B435" t="s">
        <v>392</v>
      </c>
      <c r="C435">
        <v>0</v>
      </c>
      <c r="F435" s="12">
        <v>0</v>
      </c>
    </row>
    <row r="436" spans="1:6">
      <c r="A436" s="43">
        <v>21</v>
      </c>
      <c r="B436" t="s">
        <v>393</v>
      </c>
      <c r="C436">
        <v>0</v>
      </c>
      <c r="F436" s="12">
        <v>0</v>
      </c>
    </row>
    <row r="438" spans="1:6">
      <c r="A438" s="43"/>
      <c r="B438" s="8" t="s">
        <v>111</v>
      </c>
      <c r="C438" s="25" t="s">
        <v>474</v>
      </c>
      <c r="D438" s="29" t="s">
        <v>468</v>
      </c>
      <c r="E438" s="33" t="s">
        <v>473</v>
      </c>
      <c r="F438" s="24" t="s">
        <v>467</v>
      </c>
    </row>
    <row r="439" spans="1:6">
      <c r="A439" s="43">
        <v>1</v>
      </c>
      <c r="B439" t="s">
        <v>112</v>
      </c>
      <c r="C439">
        <v>0</v>
      </c>
      <c r="E439" t="e">
        <f t="shared" ref="E439:E460" si="20">C439/D439*1000000</f>
        <v>#DIV/0!</v>
      </c>
      <c r="F439" s="12">
        <v>0</v>
      </c>
    </row>
    <row r="440" spans="1:6">
      <c r="A440" s="43">
        <v>2</v>
      </c>
      <c r="B440" t="s">
        <v>113</v>
      </c>
      <c r="C440">
        <v>0</v>
      </c>
      <c r="E440" t="e">
        <f t="shared" si="20"/>
        <v>#DIV/0!</v>
      </c>
      <c r="F440" s="12">
        <v>0</v>
      </c>
    </row>
    <row r="441" spans="1:6">
      <c r="A441" s="43">
        <v>3</v>
      </c>
      <c r="B441" t="s">
        <v>114</v>
      </c>
      <c r="C441">
        <v>0</v>
      </c>
      <c r="E441" t="e">
        <f t="shared" si="20"/>
        <v>#DIV/0!</v>
      </c>
      <c r="F441" s="12">
        <v>0</v>
      </c>
    </row>
    <row r="442" spans="1:6">
      <c r="A442" s="43">
        <v>4</v>
      </c>
      <c r="B442" t="s">
        <v>115</v>
      </c>
      <c r="C442">
        <v>0</v>
      </c>
      <c r="E442" t="e">
        <f t="shared" si="20"/>
        <v>#DIV/0!</v>
      </c>
      <c r="F442" s="12">
        <v>0</v>
      </c>
    </row>
    <row r="443" spans="1:6">
      <c r="A443" s="43">
        <v>5</v>
      </c>
      <c r="B443" t="s">
        <v>116</v>
      </c>
      <c r="C443">
        <v>0</v>
      </c>
      <c r="E443" t="e">
        <f t="shared" si="20"/>
        <v>#DIV/0!</v>
      </c>
      <c r="F443" s="12">
        <v>0</v>
      </c>
    </row>
    <row r="444" spans="1:6">
      <c r="A444" s="43">
        <v>6</v>
      </c>
      <c r="B444" t="s">
        <v>117</v>
      </c>
      <c r="C444">
        <v>0</v>
      </c>
      <c r="E444" t="e">
        <f t="shared" si="20"/>
        <v>#DIV/0!</v>
      </c>
      <c r="F444" s="12">
        <v>0</v>
      </c>
    </row>
    <row r="445" spans="1:6">
      <c r="A445" s="43">
        <v>7</v>
      </c>
      <c r="B445" t="s">
        <v>118</v>
      </c>
      <c r="C445">
        <v>1</v>
      </c>
      <c r="D445">
        <v>54297</v>
      </c>
      <c r="E445">
        <f t="shared" si="20"/>
        <v>18.417223787686243</v>
      </c>
      <c r="F445" s="12">
        <v>18.399999999999999</v>
      </c>
    </row>
    <row r="446" spans="1:6">
      <c r="A446" s="43">
        <v>8</v>
      </c>
      <c r="B446" t="s">
        <v>119</v>
      </c>
      <c r="C446">
        <v>0</v>
      </c>
      <c r="E446" t="e">
        <f t="shared" si="20"/>
        <v>#DIV/0!</v>
      </c>
      <c r="F446" s="12">
        <v>0</v>
      </c>
    </row>
    <row r="447" spans="1:6">
      <c r="A447" s="43">
        <v>9</v>
      </c>
      <c r="B447" t="s">
        <v>120</v>
      </c>
      <c r="C447">
        <v>0</v>
      </c>
      <c r="E447" t="e">
        <f t="shared" si="20"/>
        <v>#DIV/0!</v>
      </c>
      <c r="F447" s="12">
        <v>0</v>
      </c>
    </row>
    <row r="448" spans="1:6">
      <c r="A448" s="43">
        <v>10</v>
      </c>
      <c r="B448" t="s">
        <v>121</v>
      </c>
      <c r="C448">
        <v>0</v>
      </c>
      <c r="E448" t="e">
        <f t="shared" si="20"/>
        <v>#DIV/0!</v>
      </c>
      <c r="F448" s="12">
        <v>0</v>
      </c>
    </row>
    <row r="449" spans="1:6">
      <c r="A449" s="43">
        <v>11</v>
      </c>
      <c r="B449" t="s">
        <v>122</v>
      </c>
      <c r="C449">
        <v>0</v>
      </c>
      <c r="E449" t="e">
        <f t="shared" si="20"/>
        <v>#DIV/0!</v>
      </c>
      <c r="F449" s="12">
        <v>0</v>
      </c>
    </row>
    <row r="450" spans="1:6">
      <c r="A450" s="43">
        <v>12</v>
      </c>
      <c r="B450" t="s">
        <v>123</v>
      </c>
      <c r="C450">
        <v>0</v>
      </c>
      <c r="E450" t="e">
        <f t="shared" si="20"/>
        <v>#DIV/0!</v>
      </c>
      <c r="F450" s="12">
        <v>0</v>
      </c>
    </row>
    <row r="451" spans="1:6">
      <c r="A451" s="43">
        <v>13</v>
      </c>
      <c r="B451" t="s">
        <v>124</v>
      </c>
      <c r="C451">
        <v>0</v>
      </c>
      <c r="E451" t="e">
        <f t="shared" si="20"/>
        <v>#DIV/0!</v>
      </c>
      <c r="F451" s="12">
        <v>0</v>
      </c>
    </row>
    <row r="452" spans="1:6">
      <c r="A452" s="43">
        <v>14</v>
      </c>
      <c r="B452" t="s">
        <v>125</v>
      </c>
      <c r="C452">
        <v>0</v>
      </c>
      <c r="E452" t="e">
        <f t="shared" si="20"/>
        <v>#DIV/0!</v>
      </c>
      <c r="F452" s="12">
        <v>0</v>
      </c>
    </row>
    <row r="453" spans="1:6">
      <c r="A453" s="43">
        <v>15</v>
      </c>
      <c r="B453" t="s">
        <v>126</v>
      </c>
      <c r="C453">
        <v>0</v>
      </c>
      <c r="E453" t="e">
        <f t="shared" si="20"/>
        <v>#DIV/0!</v>
      </c>
      <c r="F453" s="12">
        <v>0</v>
      </c>
    </row>
    <row r="454" spans="1:6">
      <c r="A454" s="43">
        <v>16</v>
      </c>
      <c r="B454" t="s">
        <v>127</v>
      </c>
      <c r="C454">
        <v>0</v>
      </c>
      <c r="E454" t="e">
        <f t="shared" si="20"/>
        <v>#DIV/0!</v>
      </c>
      <c r="F454" s="12">
        <v>0</v>
      </c>
    </row>
    <row r="455" spans="1:6">
      <c r="A455" s="43">
        <v>17</v>
      </c>
      <c r="B455" t="s">
        <v>128</v>
      </c>
      <c r="C455">
        <v>1</v>
      </c>
      <c r="D455">
        <v>1310321</v>
      </c>
      <c r="E455">
        <f t="shared" si="20"/>
        <v>0.76317177241301948</v>
      </c>
      <c r="F455" s="12">
        <v>0.8</v>
      </c>
    </row>
    <row r="456" spans="1:6">
      <c r="A456" s="43">
        <v>18</v>
      </c>
      <c r="B456" t="s">
        <v>129</v>
      </c>
      <c r="C456">
        <v>0</v>
      </c>
      <c r="E456" t="e">
        <f t="shared" si="20"/>
        <v>#DIV/0!</v>
      </c>
      <c r="F456" s="12">
        <v>0</v>
      </c>
    </row>
    <row r="457" spans="1:6">
      <c r="A457" s="43">
        <v>19</v>
      </c>
      <c r="B457" t="s">
        <v>130</v>
      </c>
      <c r="C457">
        <v>0</v>
      </c>
      <c r="E457" t="e">
        <f t="shared" si="20"/>
        <v>#DIV/0!</v>
      </c>
      <c r="F457" s="12">
        <v>0</v>
      </c>
    </row>
    <row r="458" spans="1:6">
      <c r="A458" s="43">
        <v>20</v>
      </c>
      <c r="B458" t="s">
        <v>131</v>
      </c>
      <c r="C458">
        <v>1</v>
      </c>
      <c r="D458">
        <v>64467</v>
      </c>
      <c r="E458">
        <f t="shared" si="20"/>
        <v>15.511812245024588</v>
      </c>
      <c r="F458" s="12">
        <v>15.5</v>
      </c>
    </row>
    <row r="459" spans="1:6">
      <c r="A459" s="43">
        <v>21</v>
      </c>
      <c r="B459" t="s">
        <v>132</v>
      </c>
      <c r="C459">
        <v>0</v>
      </c>
      <c r="E459" t="e">
        <f t="shared" si="20"/>
        <v>#DIV/0!</v>
      </c>
      <c r="F459" s="12">
        <v>0</v>
      </c>
    </row>
    <row r="460" spans="1:6">
      <c r="A460" s="43">
        <v>22</v>
      </c>
      <c r="B460" t="s">
        <v>133</v>
      </c>
      <c r="C460">
        <v>0</v>
      </c>
      <c r="E460" t="e">
        <f t="shared" si="20"/>
        <v>#DIV/0!</v>
      </c>
      <c r="F460" s="12">
        <v>0</v>
      </c>
    </row>
    <row r="463" spans="1:6">
      <c r="A463" s="43"/>
      <c r="B463" s="8" t="s">
        <v>317</v>
      </c>
      <c r="C463" s="25" t="s">
        <v>474</v>
      </c>
      <c r="D463" s="29" t="s">
        <v>468</v>
      </c>
      <c r="E463" s="33" t="s">
        <v>473</v>
      </c>
      <c r="F463" s="24" t="s">
        <v>467</v>
      </c>
    </row>
    <row r="464" spans="1:6">
      <c r="A464" s="43">
        <v>1</v>
      </c>
      <c r="B464" t="s">
        <v>318</v>
      </c>
      <c r="C464">
        <v>0</v>
      </c>
      <c r="E464">
        <v>0</v>
      </c>
      <c r="F464" s="14">
        <v>0</v>
      </c>
    </row>
    <row r="465" spans="1:9">
      <c r="A465" s="43">
        <v>2</v>
      </c>
      <c r="B465" t="s">
        <v>319</v>
      </c>
      <c r="C465">
        <v>0</v>
      </c>
      <c r="E465">
        <v>0</v>
      </c>
      <c r="F465" s="14">
        <v>0</v>
      </c>
    </row>
    <row r="466" spans="1:9">
      <c r="A466" s="43">
        <v>3</v>
      </c>
      <c r="B466" t="s">
        <v>320</v>
      </c>
      <c r="C466">
        <v>0</v>
      </c>
      <c r="E466">
        <v>0</v>
      </c>
      <c r="F466" s="14">
        <v>0</v>
      </c>
    </row>
    <row r="467" spans="1:9">
      <c r="A467" s="43">
        <v>4</v>
      </c>
      <c r="B467" t="s">
        <v>321</v>
      </c>
      <c r="C467">
        <v>1</v>
      </c>
      <c r="D467">
        <v>39583</v>
      </c>
      <c r="E467">
        <f t="shared" ref="E467:E468" si="21">C467/D467*1000000</f>
        <v>25.263370638910644</v>
      </c>
      <c r="F467" s="12">
        <v>25.3</v>
      </c>
    </row>
    <row r="468" spans="1:9">
      <c r="A468" s="43">
        <v>5</v>
      </c>
      <c r="B468" t="s">
        <v>322</v>
      </c>
      <c r="C468">
        <v>1</v>
      </c>
      <c r="D468">
        <v>65751</v>
      </c>
      <c r="E468">
        <f t="shared" si="21"/>
        <v>15.208894161305532</v>
      </c>
      <c r="F468" s="12">
        <v>15.2</v>
      </c>
    </row>
    <row r="469" spans="1:9">
      <c r="A469" s="43">
        <v>6</v>
      </c>
      <c r="B469" t="s">
        <v>323</v>
      </c>
      <c r="C469">
        <v>0</v>
      </c>
      <c r="E469">
        <v>0</v>
      </c>
      <c r="F469" s="14">
        <v>0</v>
      </c>
    </row>
    <row r="470" spans="1:9">
      <c r="A470" s="43">
        <v>7</v>
      </c>
      <c r="B470" t="s">
        <v>324</v>
      </c>
      <c r="C470">
        <v>0</v>
      </c>
      <c r="E470">
        <v>0</v>
      </c>
      <c r="F470" s="14">
        <v>0</v>
      </c>
    </row>
    <row r="471" spans="1:9">
      <c r="A471" s="43">
        <v>8</v>
      </c>
      <c r="B471" t="s">
        <v>325</v>
      </c>
      <c r="C471">
        <v>0</v>
      </c>
      <c r="E471">
        <v>0</v>
      </c>
      <c r="F471" s="14">
        <v>0</v>
      </c>
    </row>
    <row r="472" spans="1:9">
      <c r="A472" s="43">
        <v>9</v>
      </c>
      <c r="B472" t="s">
        <v>326</v>
      </c>
      <c r="C472">
        <v>0</v>
      </c>
      <c r="E472">
        <v>0</v>
      </c>
      <c r="F472" s="14">
        <v>0</v>
      </c>
    </row>
    <row r="473" spans="1:9">
      <c r="A473" s="43">
        <v>10</v>
      </c>
      <c r="B473" t="s">
        <v>327</v>
      </c>
      <c r="C473">
        <v>0</v>
      </c>
      <c r="E473">
        <v>0</v>
      </c>
      <c r="F473" s="14">
        <v>0</v>
      </c>
    </row>
    <row r="474" spans="1:9">
      <c r="A474" s="43">
        <v>11</v>
      </c>
      <c r="B474" t="s">
        <v>328</v>
      </c>
      <c r="C474">
        <v>1</v>
      </c>
      <c r="D474">
        <v>59931</v>
      </c>
      <c r="E474">
        <f t="shared" ref="E474" si="22">C474/D474*1000000</f>
        <v>16.6858554003771</v>
      </c>
      <c r="F474" s="12">
        <v>16.7</v>
      </c>
    </row>
    <row r="475" spans="1:9">
      <c r="A475" s="43">
        <v>12</v>
      </c>
      <c r="B475" t="s">
        <v>329</v>
      </c>
      <c r="C475">
        <v>0</v>
      </c>
      <c r="E475">
        <v>0</v>
      </c>
      <c r="F475" s="14">
        <v>0</v>
      </c>
    </row>
    <row r="476" spans="1:9">
      <c r="A476" s="43">
        <v>13</v>
      </c>
      <c r="B476" t="s">
        <v>330</v>
      </c>
      <c r="C476">
        <v>0</v>
      </c>
      <c r="E476">
        <v>0</v>
      </c>
      <c r="F476" s="14">
        <v>0</v>
      </c>
    </row>
    <row r="477" spans="1:9">
      <c r="A477" s="43">
        <v>14</v>
      </c>
      <c r="B477" t="s">
        <v>331</v>
      </c>
      <c r="C477">
        <v>0</v>
      </c>
      <c r="E477">
        <v>0</v>
      </c>
      <c r="F477" s="14">
        <v>0</v>
      </c>
    </row>
    <row r="478" spans="1:9">
      <c r="A478" s="43">
        <v>15</v>
      </c>
      <c r="B478" t="s">
        <v>332</v>
      </c>
      <c r="C478">
        <v>0</v>
      </c>
      <c r="E478">
        <v>0</v>
      </c>
      <c r="F478" s="14">
        <v>0</v>
      </c>
    </row>
    <row r="479" spans="1:9">
      <c r="A479" s="43">
        <v>16</v>
      </c>
      <c r="B479" t="s">
        <v>333</v>
      </c>
      <c r="C479">
        <v>1</v>
      </c>
      <c r="D479">
        <v>75563</v>
      </c>
      <c r="E479">
        <f t="shared" ref="E479:E481" si="23">C479/D479*1000000</f>
        <v>13.233990180379287</v>
      </c>
      <c r="F479" s="12">
        <v>13.2</v>
      </c>
      <c r="I479" s="6"/>
    </row>
    <row r="480" spans="1:9">
      <c r="A480" s="43">
        <v>17</v>
      </c>
      <c r="B480" t="s">
        <v>334</v>
      </c>
      <c r="C480">
        <v>1</v>
      </c>
      <c r="D480">
        <v>102886</v>
      </c>
      <c r="E480">
        <f t="shared" si="23"/>
        <v>9.7194953638007124</v>
      </c>
      <c r="F480" s="12">
        <v>9.6999999999999993</v>
      </c>
      <c r="I480" s="6"/>
    </row>
    <row r="481" spans="1:6">
      <c r="A481" s="43">
        <v>18</v>
      </c>
      <c r="B481" t="s">
        <v>335</v>
      </c>
      <c r="C481">
        <v>2</v>
      </c>
      <c r="D481">
        <v>192096</v>
      </c>
      <c r="E481">
        <f t="shared" si="23"/>
        <v>10.411460936198567</v>
      </c>
      <c r="F481" s="12">
        <v>10.4</v>
      </c>
    </row>
    <row r="501" spans="6:9">
      <c r="F501" s="1"/>
      <c r="I501" s="6"/>
    </row>
    <row r="524" spans="6:9">
      <c r="F524" s="1"/>
      <c r="I524" s="6"/>
    </row>
    <row r="525" spans="6:9">
      <c r="F525" s="1"/>
      <c r="I525" s="6"/>
    </row>
    <row r="548" spans="10:10">
      <c r="J548" s="3"/>
    </row>
  </sheetData>
  <phoneticPr fontId="1"/>
  <pageMargins left="0.70000000000000007" right="0.50314960629921268" top="0.75000000000000011" bottom="0.75000000000000011" header="0.30000000000000004" footer="0.30000000000000004"/>
  <pageSetup paperSize="9" scale="45" orientation="portrait" horizontalDpi="4294967292" verticalDpi="4294967292"/>
  <rowBreaks count="7" manualBreakCount="7">
    <brk id="86" max="16383" man="1"/>
    <brk id="172" max="16383" man="1"/>
    <brk id="247" max="16383" man="1"/>
    <brk id="324" max="16383" man="1"/>
    <brk id="411" max="16383" man="1"/>
    <brk id="596" max="16383" man="1"/>
    <brk id="620" max="16383" man="1"/>
  </rowBreaks>
  <colBreaks count="1" manualBreakCount="1">
    <brk id="10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>SHINSHU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UKI TATSUO</dc:creator>
  <cp:lastModifiedBy>SUZUKI TATSUO</cp:lastModifiedBy>
  <cp:lastPrinted>2021-04-17T06:19:06Z</cp:lastPrinted>
  <dcterms:created xsi:type="dcterms:W3CDTF">2019-12-11T05:33:56Z</dcterms:created>
  <dcterms:modified xsi:type="dcterms:W3CDTF">2021-04-18T15:16:12Z</dcterms:modified>
</cp:coreProperties>
</file>